
<file path=[Content_Types].xml><?xml version="1.0" encoding="utf-8"?>
<Types xmlns="http://schemas.openxmlformats.org/package/2006/content-types">
  <Default Extension="bin" ContentType="application/vnd.openxmlformats-officedocument.spreadsheetml.printerSettings"/>
  <Default Extension="emf" ContentType="image/x-e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5" Type="http://schemas.openxmlformats.org/officeDocument/2006/relationships/custom-properties" Target="docProps/custom.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827"/>
  <workbookPr codeName="ThisWorkbook" defaultThemeVersion="124226"/>
  <mc:AlternateContent xmlns:mc="http://schemas.openxmlformats.org/markup-compatibility/2006">
    <mc:Choice Requires="x15">
      <x15ac:absPath xmlns:x15ac="http://schemas.microsoft.com/office/spreadsheetml/2010/11/ac" url="https://avalerehealth.sharepoint.com/sites/Advisory-ProjectSite-PX194/Shared Documents/Manuscripts/Disparities in Childhood/Frontiers in Public Health/Resubmission 1/"/>
    </mc:Choice>
  </mc:AlternateContent>
  <xr:revisionPtr revIDLastSave="13" documentId="8_{7571AFD0-9F4A-4486-9A43-E23136F85E50}" xr6:coauthVersionLast="47" xr6:coauthVersionMax="47" xr10:uidLastSave="{AB129514-CF3B-4BAD-8E59-2C4473AB733F}"/>
  <bookViews>
    <workbookView xWindow="-108" yWindow="-108" windowWidth="41496" windowHeight="16776" tabRatio="778" firstSheet="3" activeTab="4" xr2:uid="{00000000-000D-0000-FFFF-FFFF00000000}"/>
  </bookViews>
  <sheets>
    <sheet name="T1" sheetId="19" state="hidden" r:id="rId1"/>
    <sheet name="T2" sheetId="124" state="hidden" r:id="rId2"/>
    <sheet name="T3" sheetId="125" state="hidden" r:id="rId3"/>
    <sheet name="ST1" sheetId="30" r:id="rId4"/>
    <sheet name="ST2" sheetId="126" r:id="rId5"/>
    <sheet name="App A" sheetId="119" r:id="rId6"/>
    <sheet name="App B" sheetId="120" r:id="rId7"/>
    <sheet name="App C" sheetId="123" r:id="rId8"/>
  </sheets>
  <definedNames>
    <definedName name="_xlnm.Print_Area" localSheetId="5">'App A'!$A$1:$D$40</definedName>
    <definedName name="_xlnm.Print_Area" localSheetId="6">'App B'!$A$1:$Q$24</definedName>
    <definedName name="_xlnm.Print_Area" localSheetId="3">'ST1'!$A$1:$H$14</definedName>
    <definedName name="_xlnm.Print_Area" localSheetId="4">'ST2'!$A$1:$O$30</definedName>
    <definedName name="_xlnm.Print_Area" localSheetId="0">'T1'!$A$1:$O$46</definedName>
    <definedName name="_xlnm.Print_Area" localSheetId="1">'T2'!$A$1:$N$42</definedName>
    <definedName name="_xlnm.Print_Area" localSheetId="2">'T3'!$A$1:$N$42</definedName>
  </definedNames>
  <calcPr calcId="191028"/>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O29" i="126" l="1"/>
  <c r="N29" i="126"/>
  <c r="M29" i="126"/>
  <c r="L29" i="126"/>
  <c r="K29" i="126"/>
  <c r="I29" i="126"/>
  <c r="H29" i="126"/>
  <c r="G29" i="126"/>
  <c r="F29" i="126"/>
  <c r="E29" i="126"/>
  <c r="O28" i="126"/>
  <c r="N28" i="126"/>
  <c r="M28" i="126"/>
  <c r="L28" i="126"/>
  <c r="K28" i="126"/>
  <c r="I28" i="126"/>
  <c r="H28" i="126"/>
  <c r="G28" i="126"/>
  <c r="F28" i="126"/>
  <c r="E28" i="126"/>
  <c r="O27" i="126"/>
  <c r="N27" i="126"/>
  <c r="M27" i="126"/>
  <c r="L27" i="126"/>
  <c r="K27" i="126"/>
  <c r="I27" i="126"/>
  <c r="H27" i="126"/>
  <c r="G27" i="126"/>
  <c r="F27" i="126"/>
  <c r="E27" i="126"/>
  <c r="O26" i="126"/>
  <c r="N26" i="126"/>
  <c r="M26" i="126"/>
  <c r="L26" i="126"/>
  <c r="K26" i="126"/>
  <c r="I26" i="126"/>
  <c r="H26" i="126"/>
  <c r="G26" i="126"/>
  <c r="F26" i="126"/>
  <c r="E26" i="126"/>
  <c r="O25" i="126"/>
  <c r="N25" i="126"/>
  <c r="M25" i="126"/>
  <c r="L25" i="126"/>
  <c r="K25" i="126"/>
  <c r="I25" i="126"/>
  <c r="H25" i="126"/>
  <c r="G25" i="126"/>
  <c r="F25" i="126"/>
  <c r="E25" i="126"/>
  <c r="O24" i="126"/>
  <c r="N24" i="126"/>
  <c r="M24" i="126"/>
  <c r="L24" i="126"/>
  <c r="K24" i="126"/>
  <c r="I24" i="126"/>
  <c r="H24" i="126"/>
  <c r="G24" i="126"/>
  <c r="F24" i="126"/>
  <c r="E24" i="126"/>
  <c r="O23" i="126"/>
  <c r="N23" i="126"/>
  <c r="M23" i="126"/>
  <c r="L23" i="126"/>
  <c r="K23" i="126"/>
  <c r="I23" i="126"/>
  <c r="H23" i="126"/>
  <c r="G23" i="126"/>
  <c r="F23" i="126"/>
  <c r="E23" i="126"/>
  <c r="O22" i="126"/>
  <c r="N22" i="126"/>
  <c r="M22" i="126"/>
  <c r="L22" i="126"/>
  <c r="K22" i="126"/>
  <c r="I22" i="126"/>
  <c r="H22" i="126"/>
  <c r="G22" i="126"/>
  <c r="F22" i="126"/>
  <c r="E22" i="126"/>
  <c r="O21" i="126"/>
  <c r="N21" i="126"/>
  <c r="M21" i="126"/>
  <c r="L21" i="126"/>
  <c r="K21" i="126"/>
  <c r="I21" i="126"/>
  <c r="H21" i="126"/>
  <c r="G21" i="126"/>
  <c r="F21" i="126"/>
  <c r="E21" i="126"/>
  <c r="O20" i="126"/>
  <c r="N20" i="126"/>
  <c r="M20" i="126"/>
  <c r="L20" i="126"/>
  <c r="K20" i="126"/>
  <c r="I20" i="126"/>
  <c r="H20" i="126"/>
  <c r="G20" i="126"/>
  <c r="F20" i="126"/>
  <c r="E20" i="126"/>
  <c r="O19" i="126"/>
  <c r="N19" i="126"/>
  <c r="M19" i="126"/>
  <c r="L19" i="126"/>
  <c r="K19" i="126"/>
  <c r="I19" i="126"/>
  <c r="H19" i="126"/>
  <c r="G19" i="126"/>
  <c r="F19" i="126"/>
  <c r="E19" i="126"/>
  <c r="O18" i="126"/>
  <c r="N18" i="126"/>
  <c r="M18" i="126"/>
  <c r="L18" i="126"/>
  <c r="K18" i="126"/>
  <c r="I18" i="126"/>
  <c r="H18" i="126"/>
  <c r="G18" i="126"/>
  <c r="F18" i="126"/>
  <c r="E18" i="126"/>
  <c r="O17" i="126"/>
  <c r="N17" i="126"/>
  <c r="M17" i="126"/>
  <c r="L17" i="126"/>
  <c r="K17" i="126"/>
  <c r="I17" i="126"/>
  <c r="H17" i="126"/>
  <c r="G17" i="126"/>
  <c r="F17" i="126"/>
  <c r="E17" i="126"/>
  <c r="O16" i="126"/>
  <c r="N16" i="126"/>
  <c r="M16" i="126"/>
  <c r="L16" i="126"/>
  <c r="K16" i="126"/>
  <c r="I16" i="126"/>
  <c r="H16" i="126"/>
  <c r="G16" i="126"/>
  <c r="F16" i="126"/>
  <c r="E16" i="126"/>
  <c r="O15" i="126"/>
  <c r="N15" i="126"/>
  <c r="M15" i="126"/>
  <c r="L15" i="126"/>
  <c r="K15" i="126"/>
  <c r="I15" i="126"/>
  <c r="H15" i="126"/>
  <c r="G15" i="126"/>
  <c r="F15" i="126"/>
  <c r="E15" i="126"/>
  <c r="O14" i="126"/>
  <c r="N14" i="126"/>
  <c r="M14" i="126"/>
  <c r="L14" i="126"/>
  <c r="K14" i="126"/>
  <c r="I14" i="126"/>
  <c r="H14" i="126"/>
  <c r="G14" i="126"/>
  <c r="F14" i="126"/>
  <c r="E14" i="126"/>
  <c r="O13" i="126"/>
  <c r="N13" i="126"/>
  <c r="M13" i="126"/>
  <c r="L13" i="126"/>
  <c r="K13" i="126"/>
  <c r="I13" i="126"/>
  <c r="H13" i="126"/>
  <c r="G13" i="126"/>
  <c r="F13" i="126"/>
  <c r="E13" i="126"/>
  <c r="O12" i="126"/>
  <c r="N12" i="126"/>
  <c r="M12" i="126"/>
  <c r="L12" i="126"/>
  <c r="K12" i="126"/>
  <c r="I12" i="126"/>
  <c r="H12" i="126"/>
  <c r="G12" i="126"/>
  <c r="F12" i="126"/>
  <c r="E12" i="126"/>
  <c r="O11" i="126"/>
  <c r="N11" i="126"/>
  <c r="M11" i="126"/>
  <c r="L11" i="126"/>
  <c r="K11" i="126"/>
  <c r="I11" i="126"/>
  <c r="H11" i="126"/>
  <c r="G11" i="126"/>
  <c r="F11" i="126"/>
  <c r="E11" i="126"/>
  <c r="O10" i="126"/>
  <c r="N10" i="126"/>
  <c r="M10" i="126"/>
  <c r="L10" i="126"/>
  <c r="K10" i="126"/>
  <c r="I10" i="126"/>
  <c r="H10" i="126"/>
  <c r="G10" i="126"/>
  <c r="F10" i="126"/>
  <c r="E10" i="126"/>
  <c r="O9" i="126"/>
  <c r="N9" i="126"/>
  <c r="M9" i="126"/>
  <c r="L9" i="126"/>
  <c r="K9" i="126"/>
  <c r="I9" i="126"/>
  <c r="H9" i="126"/>
  <c r="G9" i="126"/>
  <c r="F9" i="126"/>
  <c r="E9" i="126"/>
  <c r="N8" i="126"/>
  <c r="K8" i="126"/>
  <c r="I8" i="126"/>
  <c r="E8" i="126"/>
  <c r="O7" i="126"/>
  <c r="O8" i="126" s="1"/>
  <c r="N7" i="126"/>
  <c r="M7" i="126"/>
  <c r="M8" i="126" s="1"/>
  <c r="L7" i="126"/>
  <c r="L8" i="126" s="1"/>
  <c r="K7" i="126"/>
  <c r="I7" i="126"/>
  <c r="H7" i="126"/>
  <c r="H8" i="126" s="1"/>
  <c r="G7" i="126"/>
  <c r="G8" i="126" s="1"/>
  <c r="F7" i="126"/>
  <c r="F8" i="126" s="1"/>
  <c r="E7" i="126"/>
  <c r="O5" i="126"/>
  <c r="N5" i="126"/>
  <c r="M5" i="126"/>
  <c r="L5" i="126"/>
  <c r="K5" i="126"/>
  <c r="I5" i="126"/>
  <c r="H5" i="126"/>
  <c r="G5" i="126"/>
  <c r="F5" i="126"/>
  <c r="E5" i="126"/>
  <c r="N40" i="124" l="1"/>
  <c r="N39" i="124"/>
  <c r="M39" i="124"/>
  <c r="N38" i="124"/>
  <c r="M36" i="124"/>
  <c r="N33" i="124"/>
  <c r="N32" i="124"/>
  <c r="M32" i="124"/>
  <c r="N31" i="124"/>
  <c r="M29" i="124"/>
  <c r="N26" i="124"/>
  <c r="N25" i="124"/>
  <c r="M25" i="124"/>
  <c r="N24" i="124"/>
  <c r="M22" i="124"/>
  <c r="N19" i="124"/>
  <c r="N18" i="124"/>
  <c r="M18" i="124"/>
  <c r="N17" i="124"/>
  <c r="M15" i="124"/>
  <c r="N12" i="124"/>
  <c r="N11" i="124"/>
  <c r="M11" i="124"/>
  <c r="N10" i="124"/>
  <c r="M8" i="124"/>
  <c r="I40" i="124"/>
  <c r="I39" i="124"/>
  <c r="H39" i="124"/>
  <c r="I38" i="124"/>
  <c r="H36" i="124"/>
  <c r="I33" i="124"/>
  <c r="I32" i="124"/>
  <c r="H32" i="124"/>
  <c r="I31" i="124"/>
  <c r="H29" i="124"/>
  <c r="I26" i="124"/>
  <c r="I25" i="124"/>
  <c r="H25" i="124"/>
  <c r="I24" i="124"/>
  <c r="H22" i="124"/>
  <c r="I19" i="124"/>
  <c r="I18" i="124"/>
  <c r="H18" i="124"/>
  <c r="I17" i="124"/>
  <c r="H15" i="124"/>
  <c r="I12" i="124"/>
  <c r="I11" i="124"/>
  <c r="H11" i="124"/>
  <c r="I10" i="124"/>
  <c r="H8" i="124"/>
  <c r="AO40" i="124"/>
  <c r="AJ40" i="124"/>
  <c r="AN39" i="124" s="1"/>
  <c r="AI40" i="124"/>
  <c r="AE40" i="124"/>
  <c r="Z40" i="124"/>
  <c r="AG40" i="124" s="1"/>
  <c r="Y40" i="124"/>
  <c r="AQ39" i="124"/>
  <c r="AP39" i="124"/>
  <c r="AO39" i="124"/>
  <c r="AL39" i="124"/>
  <c r="AJ39" i="124"/>
  <c r="AI39" i="124"/>
  <c r="AG39" i="124"/>
  <c r="AF39" i="124"/>
  <c r="AE39" i="124"/>
  <c r="AD39" i="124"/>
  <c r="AC39" i="124"/>
  <c r="AB39" i="124"/>
  <c r="Z39" i="124"/>
  <c r="Y39" i="124"/>
  <c r="AO38" i="124"/>
  <c r="AJ38" i="124"/>
  <c r="AI38" i="124"/>
  <c r="AE38" i="124"/>
  <c r="Z38" i="124"/>
  <c r="AF38" i="124" s="1"/>
  <c r="Y38" i="124"/>
  <c r="AJ37" i="124"/>
  <c r="AQ40" i="124" s="1"/>
  <c r="AI37" i="124"/>
  <c r="Z37" i="124"/>
  <c r="Y37" i="124"/>
  <c r="AL36" i="124"/>
  <c r="AJ36" i="124"/>
  <c r="AN36" i="124" s="1"/>
  <c r="AI36" i="124"/>
  <c r="AD36" i="124"/>
  <c r="AC36" i="124"/>
  <c r="AB36" i="124"/>
  <c r="Z36" i="124"/>
  <c r="Y36" i="124"/>
  <c r="AJ35" i="124"/>
  <c r="AQ38" i="124" s="1"/>
  <c r="AI35" i="124"/>
  <c r="Z35" i="124"/>
  <c r="Y35" i="124"/>
  <c r="AI34" i="124"/>
  <c r="AO33" i="124"/>
  <c r="AJ33" i="124"/>
  <c r="AP33" i="124" s="1"/>
  <c r="AI33" i="124"/>
  <c r="AE33" i="124"/>
  <c r="Z33" i="124"/>
  <c r="Y33" i="124"/>
  <c r="AO32" i="124"/>
  <c r="AL32" i="124"/>
  <c r="AJ32" i="124"/>
  <c r="AP32" i="124" s="1"/>
  <c r="AI32" i="124"/>
  <c r="AE32" i="124"/>
  <c r="AB32" i="124"/>
  <c r="Z32" i="124"/>
  <c r="AC32" i="124" s="1"/>
  <c r="Y32" i="124"/>
  <c r="AO31" i="124"/>
  <c r="AJ31" i="124"/>
  <c r="AI31" i="124"/>
  <c r="AE31" i="124"/>
  <c r="Z31" i="124"/>
  <c r="Y31" i="124"/>
  <c r="AJ30" i="124"/>
  <c r="AM29" i="124" s="1"/>
  <c r="AI30" i="124"/>
  <c r="Z30" i="124"/>
  <c r="AG33" i="124" s="1"/>
  <c r="Y30" i="124"/>
  <c r="AN29" i="124"/>
  <c r="AL29" i="124"/>
  <c r="AJ29" i="124"/>
  <c r="AI29" i="124"/>
  <c r="AB29" i="124"/>
  <c r="Z29" i="124"/>
  <c r="AG32" i="124" s="1"/>
  <c r="Y29" i="124"/>
  <c r="AJ28" i="124"/>
  <c r="AQ31" i="124" s="1"/>
  <c r="AI28" i="124"/>
  <c r="AP31" i="124" s="1"/>
  <c r="Z28" i="124"/>
  <c r="AG31" i="124" s="1"/>
  <c r="Y28" i="124"/>
  <c r="AI27" i="124"/>
  <c r="AO26" i="124"/>
  <c r="AJ26" i="124"/>
  <c r="AN25" i="124" s="1"/>
  <c r="AI26" i="124"/>
  <c r="AE26" i="124"/>
  <c r="Z26" i="124"/>
  <c r="AC25" i="124" s="1"/>
  <c r="Y26" i="124"/>
  <c r="AO25" i="124"/>
  <c r="AL25" i="124"/>
  <c r="AJ25" i="124"/>
  <c r="AI25" i="124"/>
  <c r="AG25" i="124"/>
  <c r="AF25" i="124"/>
  <c r="AE25" i="124"/>
  <c r="AD25" i="124"/>
  <c r="AB25" i="124"/>
  <c r="Z25" i="124"/>
  <c r="Y25" i="124"/>
  <c r="AO24" i="124"/>
  <c r="AJ24" i="124"/>
  <c r="AP24" i="124" s="1"/>
  <c r="AI24" i="124"/>
  <c r="AG24" i="124"/>
  <c r="AF24" i="124"/>
  <c r="AE24" i="124"/>
  <c r="Z24" i="124"/>
  <c r="Y24" i="124"/>
  <c r="AJ23" i="124"/>
  <c r="AQ26" i="124" s="1"/>
  <c r="AI23" i="124"/>
  <c r="Z23" i="124"/>
  <c r="AC22" i="124" s="1"/>
  <c r="Y23" i="124"/>
  <c r="AL22" i="124"/>
  <c r="AJ22" i="124"/>
  <c r="AQ25" i="124" s="1"/>
  <c r="AI22" i="124"/>
  <c r="AD22" i="124"/>
  <c r="AB22" i="124"/>
  <c r="Z22" i="124"/>
  <c r="Y22" i="124"/>
  <c r="AJ21" i="124"/>
  <c r="AQ24" i="124" s="1"/>
  <c r="AI21" i="124"/>
  <c r="Z21" i="124"/>
  <c r="Y21" i="124"/>
  <c r="AI20" i="124"/>
  <c r="AO19" i="124"/>
  <c r="AJ19" i="124"/>
  <c r="AI19" i="124"/>
  <c r="AE19" i="124"/>
  <c r="Z19" i="124"/>
  <c r="Y19" i="124"/>
  <c r="AQ18" i="124"/>
  <c r="AP18" i="124"/>
  <c r="AO18" i="124"/>
  <c r="AN18" i="124"/>
  <c r="AM18" i="124"/>
  <c r="AL18" i="124"/>
  <c r="AJ18" i="124"/>
  <c r="AI18" i="124"/>
  <c r="AE18" i="124"/>
  <c r="AB18" i="124"/>
  <c r="Z18" i="124"/>
  <c r="AC18" i="124" s="1"/>
  <c r="Y18" i="124"/>
  <c r="AO17" i="124"/>
  <c r="AJ17" i="124"/>
  <c r="AI17" i="124"/>
  <c r="AE17" i="124"/>
  <c r="Z17" i="124"/>
  <c r="AG17" i="124" s="1"/>
  <c r="Y17" i="124"/>
  <c r="AJ16" i="124"/>
  <c r="AN15" i="124" s="1"/>
  <c r="AI16" i="124"/>
  <c r="AP19" i="124" s="1"/>
  <c r="Z16" i="124"/>
  <c r="AD15" i="124" s="1"/>
  <c r="Y16" i="124"/>
  <c r="AL15" i="124"/>
  <c r="AJ15" i="124"/>
  <c r="AI15" i="124"/>
  <c r="AB15" i="124"/>
  <c r="Z15" i="124"/>
  <c r="AF18" i="124" s="1"/>
  <c r="Y15" i="124"/>
  <c r="AJ14" i="124"/>
  <c r="AP17" i="124" s="1"/>
  <c r="AI14" i="124"/>
  <c r="Z14" i="124"/>
  <c r="Y14" i="124"/>
  <c r="AI13" i="124"/>
  <c r="AO12" i="124"/>
  <c r="AJ12" i="124"/>
  <c r="AM11" i="124" s="1"/>
  <c r="AI12" i="124"/>
  <c r="AG12" i="124"/>
  <c r="AF12" i="124"/>
  <c r="AE12" i="124"/>
  <c r="Z12" i="124"/>
  <c r="Y12" i="124"/>
  <c r="AO11" i="124"/>
  <c r="AL11" i="124"/>
  <c r="AJ11" i="124"/>
  <c r="AI11" i="124"/>
  <c r="AG11" i="124"/>
  <c r="AF11" i="124"/>
  <c r="AE11" i="124"/>
  <c r="AB11" i="124"/>
  <c r="Z11" i="124"/>
  <c r="AD11" i="124" s="1"/>
  <c r="Y11" i="124"/>
  <c r="AO10" i="124"/>
  <c r="AJ10" i="124"/>
  <c r="AP10" i="124" s="1"/>
  <c r="AI10" i="124"/>
  <c r="AG10" i="124"/>
  <c r="AE10" i="124"/>
  <c r="Z10" i="124"/>
  <c r="Y10" i="124"/>
  <c r="AJ9" i="124"/>
  <c r="AQ12" i="124" s="1"/>
  <c r="AI9" i="124"/>
  <c r="Z9" i="124"/>
  <c r="AD8" i="124" s="1"/>
  <c r="Y9" i="124"/>
  <c r="AL8" i="124"/>
  <c r="AJ8" i="124"/>
  <c r="AN8" i="124" s="1"/>
  <c r="AI8" i="124"/>
  <c r="AB8" i="124"/>
  <c r="Z8" i="124"/>
  <c r="Y8" i="124"/>
  <c r="AJ7" i="124"/>
  <c r="AQ10" i="124" s="1"/>
  <c r="AI7" i="124"/>
  <c r="Z7" i="124"/>
  <c r="AF10" i="124" s="1"/>
  <c r="Y7" i="124"/>
  <c r="N40" i="125"/>
  <c r="N39" i="125"/>
  <c r="M39" i="125"/>
  <c r="N38" i="125"/>
  <c r="M36" i="125"/>
  <c r="N33" i="125"/>
  <c r="N32" i="125"/>
  <c r="M32" i="125"/>
  <c r="N31" i="125"/>
  <c r="M29" i="125"/>
  <c r="N26" i="125"/>
  <c r="N25" i="125"/>
  <c r="M25" i="125"/>
  <c r="N24" i="125"/>
  <c r="M22" i="125"/>
  <c r="N19" i="125"/>
  <c r="N18" i="125"/>
  <c r="M18" i="125"/>
  <c r="N17" i="125"/>
  <c r="M15" i="125"/>
  <c r="N12" i="125"/>
  <c r="N11" i="125"/>
  <c r="N10" i="125"/>
  <c r="M11" i="125"/>
  <c r="M8" i="125"/>
  <c r="I40" i="125"/>
  <c r="I39" i="125"/>
  <c r="H39" i="125"/>
  <c r="I38" i="125"/>
  <c r="H36" i="125"/>
  <c r="I33" i="125"/>
  <c r="I32" i="125"/>
  <c r="H32" i="125"/>
  <c r="I31" i="125"/>
  <c r="H29" i="125"/>
  <c r="I26" i="125"/>
  <c r="I25" i="125"/>
  <c r="H25" i="125"/>
  <c r="I24" i="125"/>
  <c r="H22" i="125"/>
  <c r="I19" i="125"/>
  <c r="I18" i="125"/>
  <c r="H18" i="125"/>
  <c r="I17" i="125"/>
  <c r="H15" i="125"/>
  <c r="I12" i="125"/>
  <c r="I11" i="125"/>
  <c r="I10" i="125"/>
  <c r="H11" i="125"/>
  <c r="H8" i="125"/>
  <c r="AO40" i="125"/>
  <c r="AO39" i="125"/>
  <c r="AO38" i="125"/>
  <c r="AO33" i="125"/>
  <c r="AO32" i="125"/>
  <c r="AO31" i="125"/>
  <c r="AO26" i="125"/>
  <c r="AO25" i="125"/>
  <c r="AO24" i="125"/>
  <c r="AO19" i="125"/>
  <c r="AO18" i="125"/>
  <c r="AO17" i="125"/>
  <c r="AO10" i="125"/>
  <c r="AO11" i="125"/>
  <c r="AO12" i="125"/>
  <c r="AL39" i="125"/>
  <c r="AL36" i="125"/>
  <c r="AL32" i="125"/>
  <c r="AL29" i="125"/>
  <c r="AL25" i="125"/>
  <c r="AL22" i="125"/>
  <c r="AL18" i="125"/>
  <c r="AL15" i="125"/>
  <c r="AQ40" i="125"/>
  <c r="AP40" i="125"/>
  <c r="AQ39" i="125"/>
  <c r="AP39" i="125"/>
  <c r="AQ38" i="125"/>
  <c r="AP38" i="125"/>
  <c r="AQ33" i="125"/>
  <c r="AP33" i="125"/>
  <c r="AQ32" i="125"/>
  <c r="AP32" i="125"/>
  <c r="AQ31" i="125"/>
  <c r="AP31" i="125"/>
  <c r="AQ26" i="125"/>
  <c r="AP26" i="125"/>
  <c r="AQ25" i="125"/>
  <c r="AP25" i="125"/>
  <c r="AQ24" i="125"/>
  <c r="AP24" i="125"/>
  <c r="AQ19" i="125"/>
  <c r="AP19" i="125"/>
  <c r="AQ18" i="125"/>
  <c r="AP18" i="125"/>
  <c r="AQ17" i="125"/>
  <c r="AP17" i="125"/>
  <c r="AQ12" i="125"/>
  <c r="AP12" i="125"/>
  <c r="AQ11" i="125"/>
  <c r="AP11" i="125"/>
  <c r="AQ10" i="125"/>
  <c r="AP10" i="125"/>
  <c r="AN39" i="125"/>
  <c r="AM39" i="125"/>
  <c r="AN36" i="125"/>
  <c r="AM36" i="125"/>
  <c r="AN32" i="125"/>
  <c r="AM32" i="125"/>
  <c r="AN29" i="125"/>
  <c r="AM29" i="125"/>
  <c r="AN25" i="125"/>
  <c r="AM25" i="125"/>
  <c r="AN22" i="125"/>
  <c r="AM22" i="125"/>
  <c r="AN18" i="125"/>
  <c r="AM18" i="125"/>
  <c r="AN15" i="125"/>
  <c r="AM15" i="125"/>
  <c r="AN11" i="125"/>
  <c r="AM11" i="125"/>
  <c r="AN8" i="125"/>
  <c r="AM8" i="125"/>
  <c r="AG40" i="125"/>
  <c r="AF40" i="125"/>
  <c r="AE40" i="125"/>
  <c r="AG39" i="125"/>
  <c r="AF39" i="125"/>
  <c r="AE39" i="125"/>
  <c r="AG38" i="125"/>
  <c r="AF38" i="125"/>
  <c r="AE38" i="125"/>
  <c r="AG33" i="125"/>
  <c r="AF33" i="125"/>
  <c r="AE33" i="125"/>
  <c r="AG32" i="125"/>
  <c r="AF32" i="125"/>
  <c r="AE32" i="125"/>
  <c r="AG31" i="125"/>
  <c r="AF31" i="125"/>
  <c r="AE31" i="125"/>
  <c r="AG26" i="125"/>
  <c r="AF26" i="125"/>
  <c r="AE26" i="125"/>
  <c r="AG25" i="125"/>
  <c r="AF25" i="125"/>
  <c r="AE25" i="125"/>
  <c r="AG24" i="125"/>
  <c r="AF24" i="125"/>
  <c r="AE24" i="125"/>
  <c r="AG19" i="125"/>
  <c r="AF19" i="125"/>
  <c r="AE19" i="125"/>
  <c r="AG18" i="125"/>
  <c r="AF18" i="125"/>
  <c r="AE18" i="125"/>
  <c r="AG17" i="125"/>
  <c r="AF17" i="125"/>
  <c r="AE17" i="125"/>
  <c r="AG12" i="125"/>
  <c r="AF12" i="125"/>
  <c r="AG11" i="125"/>
  <c r="AF11" i="125"/>
  <c r="AF10" i="125"/>
  <c r="AL11" i="125"/>
  <c r="AL8" i="125"/>
  <c r="AJ40" i="125"/>
  <c r="AJ39" i="125"/>
  <c r="AJ38" i="125"/>
  <c r="AJ37" i="125"/>
  <c r="AJ36" i="125"/>
  <c r="AJ35" i="125"/>
  <c r="AJ33" i="125"/>
  <c r="AJ32" i="125"/>
  <c r="AJ31" i="125"/>
  <c r="AJ30" i="125"/>
  <c r="AJ29" i="125"/>
  <c r="AJ28" i="125"/>
  <c r="AJ26" i="125"/>
  <c r="AJ25" i="125"/>
  <c r="AJ24" i="125"/>
  <c r="AJ23" i="125"/>
  <c r="AJ22" i="125"/>
  <c r="AJ21" i="125"/>
  <c r="AJ19" i="125"/>
  <c r="AJ18" i="125"/>
  <c r="AJ17" i="125"/>
  <c r="AJ16" i="125"/>
  <c r="AJ15" i="125"/>
  <c r="AJ14" i="125"/>
  <c r="AJ12" i="125"/>
  <c r="AJ11" i="125"/>
  <c r="AJ10" i="125"/>
  <c r="AJ9" i="125"/>
  <c r="AJ8" i="125"/>
  <c r="AJ7" i="125"/>
  <c r="AI40" i="125"/>
  <c r="AI39" i="125"/>
  <c r="AI38" i="125"/>
  <c r="AI37" i="125"/>
  <c r="AI36" i="125"/>
  <c r="AI35" i="125"/>
  <c r="AI34" i="125"/>
  <c r="AI33" i="125"/>
  <c r="AI32" i="125"/>
  <c r="AI31" i="125"/>
  <c r="AI30" i="125"/>
  <c r="AI29" i="125"/>
  <c r="AI28" i="125"/>
  <c r="AI27" i="125"/>
  <c r="AI26" i="125"/>
  <c r="AI25" i="125"/>
  <c r="AI24" i="125"/>
  <c r="AI23" i="125"/>
  <c r="AI22" i="125"/>
  <c r="AI21" i="125"/>
  <c r="AI20" i="125"/>
  <c r="AI19" i="125"/>
  <c r="AI18" i="125"/>
  <c r="AI17" i="125"/>
  <c r="AI16" i="125"/>
  <c r="AI15" i="125"/>
  <c r="AI14" i="125"/>
  <c r="AI13" i="125"/>
  <c r="AI12" i="125"/>
  <c r="AI11" i="125"/>
  <c r="AI10" i="125"/>
  <c r="AI9" i="125"/>
  <c r="AI8" i="125"/>
  <c r="AF26" i="124" l="1"/>
  <c r="AM22" i="124"/>
  <c r="AQ33" i="124"/>
  <c r="AG38" i="124"/>
  <c r="AN22" i="124"/>
  <c r="AF40" i="124"/>
  <c r="AN11" i="124"/>
  <c r="AQ32" i="124"/>
  <c r="AM36" i="124"/>
  <c r="AM25" i="124"/>
  <c r="AP11" i="124"/>
  <c r="AG18" i="124"/>
  <c r="AF19" i="124"/>
  <c r="AP26" i="124"/>
  <c r="AF31" i="124"/>
  <c r="AP38" i="124"/>
  <c r="AM8" i="124"/>
  <c r="AM32" i="124"/>
  <c r="AF17" i="124"/>
  <c r="AD32" i="124"/>
  <c r="AC8" i="124"/>
  <c r="AC11" i="124"/>
  <c r="AQ11" i="124"/>
  <c r="AM15" i="124"/>
  <c r="AG19" i="124"/>
  <c r="AF32" i="124"/>
  <c r="AM39" i="124"/>
  <c r="AQ17" i="124"/>
  <c r="AQ19" i="124"/>
  <c r="AD18" i="124"/>
  <c r="AP12" i="124"/>
  <c r="AC29" i="124"/>
  <c r="AD29" i="124"/>
  <c r="AP25" i="124"/>
  <c r="AF33" i="124"/>
  <c r="AP40" i="124"/>
  <c r="AN32" i="124"/>
  <c r="AC15" i="124"/>
  <c r="AG26" i="124"/>
  <c r="AI7" i="125"/>
  <c r="AD39" i="125"/>
  <c r="AC39" i="125"/>
  <c r="AB39" i="125"/>
  <c r="AD36" i="125"/>
  <c r="AC36" i="125"/>
  <c r="AB36" i="125"/>
  <c r="AD32" i="125"/>
  <c r="AC32" i="125"/>
  <c r="AB32" i="125"/>
  <c r="AD29" i="125"/>
  <c r="AC29" i="125"/>
  <c r="AB29" i="125"/>
  <c r="AD25" i="125"/>
  <c r="AC25" i="125"/>
  <c r="AB25" i="125"/>
  <c r="AD22" i="125"/>
  <c r="AC22" i="125"/>
  <c r="AB22" i="125"/>
  <c r="AD18" i="125"/>
  <c r="AC18" i="125"/>
  <c r="AB18" i="125"/>
  <c r="AD15" i="125"/>
  <c r="AC15" i="125"/>
  <c r="AB15" i="125"/>
  <c r="AG10" i="125"/>
  <c r="AE12" i="125"/>
  <c r="AE11" i="125"/>
  <c r="AD11" i="125"/>
  <c r="AD8" i="125"/>
  <c r="AC11" i="125"/>
  <c r="AB11" i="125"/>
  <c r="AC8" i="125"/>
  <c r="Z40" i="125"/>
  <c r="Y40" i="125"/>
  <c r="Z39" i="125"/>
  <c r="Y39" i="125"/>
  <c r="Z38" i="125"/>
  <c r="Y38" i="125"/>
  <c r="Z37" i="125"/>
  <c r="Y37" i="125"/>
  <c r="Z36" i="125"/>
  <c r="Y36" i="125"/>
  <c r="Z35" i="125"/>
  <c r="Y35" i="125"/>
  <c r="Z33" i="125"/>
  <c r="Y33" i="125"/>
  <c r="Z32" i="125"/>
  <c r="Y32" i="125"/>
  <c r="Z31" i="125"/>
  <c r="Y31" i="125"/>
  <c r="Z30" i="125"/>
  <c r="Y30" i="125"/>
  <c r="Z29" i="125"/>
  <c r="Y29" i="125"/>
  <c r="Z28" i="125"/>
  <c r="Y28" i="125"/>
  <c r="Z26" i="125"/>
  <c r="Y26" i="125"/>
  <c r="Z25" i="125"/>
  <c r="Y25" i="125"/>
  <c r="Z24" i="125"/>
  <c r="Y24" i="125"/>
  <c r="Z23" i="125"/>
  <c r="Y23" i="125"/>
  <c r="Z22" i="125"/>
  <c r="Y22" i="125"/>
  <c r="Z21" i="125"/>
  <c r="Y21" i="125"/>
  <c r="Z19" i="125"/>
  <c r="Y19" i="125"/>
  <c r="Z18" i="125"/>
  <c r="Y18" i="125"/>
  <c r="Z17" i="125"/>
  <c r="Y17" i="125"/>
  <c r="Z16" i="125"/>
  <c r="Y16" i="125"/>
  <c r="Z15" i="125"/>
  <c r="Y15" i="125"/>
  <c r="Z14" i="125"/>
  <c r="Y14" i="125"/>
  <c r="Z12" i="125"/>
  <c r="Y12" i="125"/>
  <c r="Z11" i="125"/>
  <c r="Y11" i="125"/>
  <c r="Z10" i="125"/>
  <c r="Y10" i="125"/>
  <c r="Z9" i="125"/>
  <c r="Y9" i="125"/>
  <c r="Z8" i="125"/>
  <c r="Y8" i="125"/>
  <c r="Z7" i="125"/>
  <c r="Y7" i="125"/>
  <c r="AE10" i="125" l="1"/>
  <c r="AB8" i="125" l="1"/>
  <c r="F40" i="125"/>
  <c r="F39" i="125"/>
  <c r="F38" i="125"/>
  <c r="F37" i="125"/>
  <c r="F36" i="125"/>
  <c r="F35" i="125"/>
  <c r="F33" i="125"/>
  <c r="F32" i="125"/>
  <c r="F31" i="125"/>
  <c r="F30" i="125"/>
  <c r="F29" i="125"/>
  <c r="F28" i="125"/>
  <c r="F26" i="125"/>
  <c r="F25" i="125"/>
  <c r="F24" i="125"/>
  <c r="F23" i="125"/>
  <c r="F22" i="125"/>
  <c r="F21" i="125"/>
  <c r="F19" i="125"/>
  <c r="F18" i="125"/>
  <c r="F17" i="125"/>
  <c r="F16" i="125"/>
  <c r="F15" i="125"/>
  <c r="F14" i="125"/>
  <c r="F12" i="125"/>
  <c r="F11" i="125"/>
  <c r="F10" i="125"/>
  <c r="F9" i="125"/>
  <c r="F8" i="125"/>
  <c r="F7" i="125"/>
  <c r="K40" i="125"/>
  <c r="K39" i="125"/>
  <c r="K38" i="125"/>
  <c r="K37" i="125"/>
  <c r="K36" i="125"/>
  <c r="K35" i="125"/>
  <c r="K33" i="125"/>
  <c r="K32" i="125"/>
  <c r="K31" i="125"/>
  <c r="K30" i="125"/>
  <c r="K29" i="125"/>
  <c r="K28" i="125"/>
  <c r="K26" i="125"/>
  <c r="K25" i="125"/>
  <c r="K24" i="125"/>
  <c r="K23" i="125"/>
  <c r="K22" i="125"/>
  <c r="K21" i="125"/>
  <c r="K19" i="125"/>
  <c r="K18" i="125"/>
  <c r="K17" i="125"/>
  <c r="K16" i="125"/>
  <c r="K15" i="125"/>
  <c r="K14" i="125"/>
  <c r="K12" i="125"/>
  <c r="K11" i="125"/>
  <c r="K10" i="125"/>
  <c r="K9" i="125"/>
  <c r="K8" i="125"/>
  <c r="K7" i="125"/>
  <c r="K40" i="124"/>
  <c r="K39" i="124"/>
  <c r="K38" i="124"/>
  <c r="K37" i="124"/>
  <c r="K36" i="124"/>
  <c r="K35" i="124"/>
  <c r="K33" i="124"/>
  <c r="K32" i="124"/>
  <c r="K31" i="124"/>
  <c r="K30" i="124"/>
  <c r="K29" i="124"/>
  <c r="K28" i="124"/>
  <c r="K26" i="124"/>
  <c r="K25" i="124"/>
  <c r="K24" i="124"/>
  <c r="K23" i="124"/>
  <c r="K22" i="124"/>
  <c r="K21" i="124"/>
  <c r="K19" i="124"/>
  <c r="K18" i="124"/>
  <c r="K17" i="124"/>
  <c r="K16" i="124"/>
  <c r="K15" i="124"/>
  <c r="K14" i="124"/>
  <c r="K12" i="124"/>
  <c r="K11" i="124"/>
  <c r="K10" i="124"/>
  <c r="K9" i="124"/>
  <c r="K8" i="124"/>
  <c r="K7" i="124"/>
  <c r="F40" i="124"/>
  <c r="F39" i="124"/>
  <c r="F38" i="124"/>
  <c r="F37" i="124"/>
  <c r="F36" i="124"/>
  <c r="F35" i="124"/>
  <c r="F33" i="124"/>
  <c r="F32" i="124"/>
  <c r="F31" i="124"/>
  <c r="F30" i="124"/>
  <c r="F29" i="124"/>
  <c r="F28" i="124"/>
  <c r="F26" i="124"/>
  <c r="F25" i="124"/>
  <c r="F24" i="124"/>
  <c r="F23" i="124"/>
  <c r="F22" i="124"/>
  <c r="F21" i="124"/>
  <c r="F19" i="124"/>
  <c r="F18" i="124"/>
  <c r="F17" i="124"/>
  <c r="F16" i="124"/>
  <c r="F15" i="124"/>
  <c r="F14" i="124"/>
  <c r="F12" i="124"/>
  <c r="F11" i="124"/>
  <c r="F10" i="124"/>
  <c r="F9" i="124"/>
  <c r="F8" i="124"/>
  <c r="F7" i="124"/>
  <c r="D38" i="125"/>
  <c r="D35" i="125"/>
  <c r="D31" i="125"/>
  <c r="D28" i="125"/>
  <c r="D24" i="125"/>
  <c r="D21" i="125"/>
  <c r="D17" i="125"/>
  <c r="D14" i="125"/>
  <c r="D10" i="125"/>
  <c r="D7" i="125"/>
  <c r="D38" i="124"/>
  <c r="D35" i="124"/>
  <c r="D31" i="124"/>
  <c r="D28" i="124"/>
  <c r="D24" i="124"/>
  <c r="D21" i="124"/>
  <c r="D17" i="124"/>
  <c r="D14" i="124"/>
  <c r="D10" i="124"/>
  <c r="D7" i="124"/>
  <c r="O45" i="19" l="1"/>
  <c r="N45" i="19"/>
  <c r="M45" i="19"/>
  <c r="L45" i="19"/>
  <c r="O44" i="19"/>
  <c r="N44" i="19"/>
  <c r="M44" i="19"/>
  <c r="L44" i="19"/>
  <c r="O43" i="19"/>
  <c r="N43" i="19"/>
  <c r="M43" i="19"/>
  <c r="L43" i="19"/>
  <c r="O42" i="19"/>
  <c r="N42" i="19"/>
  <c r="M42" i="19"/>
  <c r="L42" i="19"/>
  <c r="O41" i="19"/>
  <c r="N41" i="19"/>
  <c r="M41" i="19"/>
  <c r="L41" i="19"/>
  <c r="O40" i="19"/>
  <c r="N40" i="19"/>
  <c r="M40" i="19"/>
  <c r="L40" i="19"/>
  <c r="O39" i="19"/>
  <c r="N39" i="19"/>
  <c r="M39" i="19"/>
  <c r="L39" i="19"/>
  <c r="O38" i="19"/>
  <c r="N38" i="19"/>
  <c r="M38" i="19"/>
  <c r="L38" i="19"/>
  <c r="O37" i="19"/>
  <c r="N37" i="19"/>
  <c r="M37" i="19"/>
  <c r="L37" i="19"/>
  <c r="O36" i="19"/>
  <c r="N36" i="19"/>
  <c r="M36" i="19"/>
  <c r="L36" i="19"/>
  <c r="O34" i="19"/>
  <c r="N34" i="19"/>
  <c r="M34" i="19"/>
  <c r="L34" i="19"/>
  <c r="O33" i="19"/>
  <c r="N33" i="19"/>
  <c r="M33" i="19"/>
  <c r="L33" i="19"/>
  <c r="O32" i="19"/>
  <c r="N32" i="19"/>
  <c r="M32" i="19"/>
  <c r="L32" i="19"/>
  <c r="O31" i="19"/>
  <c r="N31" i="19"/>
  <c r="M31" i="19"/>
  <c r="L31" i="19"/>
  <c r="O30" i="19"/>
  <c r="N30" i="19"/>
  <c r="M30" i="19"/>
  <c r="L30" i="19"/>
  <c r="O29" i="19"/>
  <c r="N29" i="19"/>
  <c r="M29" i="19"/>
  <c r="L29" i="19"/>
  <c r="O28" i="19"/>
  <c r="N28" i="19"/>
  <c r="M28" i="19"/>
  <c r="L28" i="19"/>
  <c r="O27" i="19"/>
  <c r="N27" i="19"/>
  <c r="M27" i="19"/>
  <c r="L27" i="19"/>
  <c r="O26" i="19"/>
  <c r="N26" i="19"/>
  <c r="M26" i="19"/>
  <c r="L26" i="19"/>
  <c r="O25" i="19"/>
  <c r="N25" i="19"/>
  <c r="M25" i="19"/>
  <c r="L25" i="19"/>
  <c r="O24" i="19"/>
  <c r="N24" i="19"/>
  <c r="M24" i="19"/>
  <c r="L24" i="19"/>
  <c r="O23" i="19"/>
  <c r="N23" i="19"/>
  <c r="M23" i="19"/>
  <c r="L23" i="19"/>
  <c r="O22" i="19"/>
  <c r="N22" i="19"/>
  <c r="M22" i="19"/>
  <c r="L22" i="19"/>
  <c r="O21" i="19"/>
  <c r="N21" i="19"/>
  <c r="M21" i="19"/>
  <c r="L21" i="19"/>
  <c r="O20" i="19"/>
  <c r="N20" i="19"/>
  <c r="M20" i="19"/>
  <c r="L20" i="19"/>
  <c r="O19" i="19"/>
  <c r="N19" i="19"/>
  <c r="M19" i="19"/>
  <c r="L19" i="19"/>
  <c r="O18" i="19"/>
  <c r="N18" i="19"/>
  <c r="M18" i="19"/>
  <c r="L18" i="19"/>
  <c r="O17" i="19"/>
  <c r="N17" i="19"/>
  <c r="M17" i="19"/>
  <c r="L17" i="19"/>
  <c r="O16" i="19"/>
  <c r="N16" i="19"/>
  <c r="M16" i="19"/>
  <c r="L16" i="19"/>
  <c r="O15" i="19"/>
  <c r="N15" i="19"/>
  <c r="M15" i="19"/>
  <c r="L15" i="19"/>
  <c r="O14" i="19"/>
  <c r="N14" i="19"/>
  <c r="M14" i="19"/>
  <c r="L14" i="19"/>
  <c r="O12" i="19"/>
  <c r="O13" i="19" s="1"/>
  <c r="N12" i="19"/>
  <c r="N13" i="19" s="1"/>
  <c r="M12" i="19"/>
  <c r="M13" i="19" s="1"/>
  <c r="L12" i="19"/>
  <c r="L13" i="19" s="1"/>
  <c r="O10" i="19"/>
  <c r="N10" i="19"/>
  <c r="M10" i="19"/>
  <c r="L10" i="19"/>
  <c r="O9" i="19"/>
  <c r="N9" i="19"/>
  <c r="M9" i="19"/>
  <c r="L9" i="19"/>
  <c r="O7" i="19"/>
  <c r="N7" i="19"/>
  <c r="M7" i="19"/>
  <c r="L7" i="19"/>
  <c r="K45" i="19"/>
  <c r="K44" i="19"/>
  <c r="K43" i="19"/>
  <c r="K42" i="19"/>
  <c r="K41" i="19"/>
  <c r="K40" i="19"/>
  <c r="K39" i="19"/>
  <c r="K38" i="19"/>
  <c r="K37" i="19"/>
  <c r="K36" i="19"/>
  <c r="K34" i="19"/>
  <c r="K33" i="19"/>
  <c r="K32" i="19"/>
  <c r="K31" i="19"/>
  <c r="K30" i="19"/>
  <c r="K29" i="19"/>
  <c r="K28" i="19"/>
  <c r="K27" i="19"/>
  <c r="K26" i="19"/>
  <c r="K25" i="19"/>
  <c r="K24" i="19"/>
  <c r="K23" i="19"/>
  <c r="K22" i="19"/>
  <c r="K21" i="19"/>
  <c r="K20" i="19"/>
  <c r="K19" i="19"/>
  <c r="K18" i="19"/>
  <c r="K17" i="19"/>
  <c r="K16" i="19"/>
  <c r="K15" i="19"/>
  <c r="K14" i="19"/>
  <c r="K12" i="19"/>
  <c r="K10" i="19"/>
  <c r="K7" i="19"/>
  <c r="K13" i="19"/>
  <c r="K9" i="19"/>
  <c r="O5" i="19"/>
  <c r="N5" i="19"/>
  <c r="M5" i="19"/>
  <c r="L5" i="19"/>
  <c r="K5" i="19"/>
  <c r="I5" i="19"/>
  <c r="H5" i="19"/>
  <c r="G5" i="19"/>
  <c r="F5" i="19"/>
  <c r="E5" i="19"/>
  <c r="F45" i="19" l="1"/>
  <c r="F44" i="19"/>
  <c r="F43" i="19"/>
  <c r="F42" i="19"/>
  <c r="F41" i="19"/>
  <c r="F40" i="19"/>
  <c r="F39" i="19"/>
  <c r="F38" i="19"/>
  <c r="F37" i="19"/>
  <c r="F36" i="19"/>
  <c r="F34" i="19"/>
  <c r="F33" i="19"/>
  <c r="F32" i="19"/>
  <c r="F31" i="19"/>
  <c r="F30" i="19"/>
  <c r="F29" i="19"/>
  <c r="F28" i="19"/>
  <c r="F27" i="19"/>
  <c r="F26" i="19"/>
  <c r="F25" i="19"/>
  <c r="F24" i="19"/>
  <c r="F23" i="19"/>
  <c r="F22" i="19"/>
  <c r="F21" i="19"/>
  <c r="F20" i="19"/>
  <c r="F19" i="19"/>
  <c r="F18" i="19"/>
  <c r="F17" i="19"/>
  <c r="F16" i="19"/>
  <c r="F15" i="19"/>
  <c r="F14" i="19"/>
  <c r="F12" i="19"/>
  <c r="F13" i="19" s="1"/>
  <c r="F10" i="19"/>
  <c r="F9" i="19"/>
  <c r="F7" i="19"/>
  <c r="I33" i="19"/>
  <c r="H33" i="19"/>
  <c r="G33" i="19"/>
  <c r="E33" i="19"/>
  <c r="I34" i="19"/>
  <c r="H34" i="19"/>
  <c r="G34" i="19"/>
  <c r="E34" i="19"/>
  <c r="I32" i="19"/>
  <c r="H32" i="19"/>
  <c r="G32" i="19"/>
  <c r="E32" i="19"/>
  <c r="I31" i="19"/>
  <c r="H31" i="19"/>
  <c r="G31" i="19"/>
  <c r="E31" i="19"/>
  <c r="I30" i="19"/>
  <c r="H30" i="19"/>
  <c r="G30" i="19"/>
  <c r="E30" i="19"/>
  <c r="I29" i="19"/>
  <c r="H29" i="19"/>
  <c r="G29" i="19"/>
  <c r="E29" i="19"/>
  <c r="I28" i="19"/>
  <c r="H28" i="19"/>
  <c r="G28" i="19"/>
  <c r="E28" i="19"/>
  <c r="I27" i="19"/>
  <c r="H27" i="19"/>
  <c r="G27" i="19"/>
  <c r="E27" i="19"/>
  <c r="I26" i="19"/>
  <c r="H26" i="19"/>
  <c r="G26" i="19"/>
  <c r="E26" i="19"/>
  <c r="I25" i="19"/>
  <c r="H25" i="19"/>
  <c r="G25" i="19"/>
  <c r="E25" i="19"/>
  <c r="I24" i="19"/>
  <c r="H24" i="19"/>
  <c r="G24" i="19"/>
  <c r="E24" i="19"/>
  <c r="I23" i="19"/>
  <c r="H23" i="19"/>
  <c r="G23" i="19"/>
  <c r="E23" i="19"/>
  <c r="I22" i="19"/>
  <c r="H22" i="19"/>
  <c r="G22" i="19"/>
  <c r="E22" i="19"/>
  <c r="I21" i="19"/>
  <c r="H21" i="19"/>
  <c r="G21" i="19"/>
  <c r="E21" i="19"/>
  <c r="I20" i="19"/>
  <c r="H20" i="19"/>
  <c r="G20" i="19"/>
  <c r="E20" i="19"/>
  <c r="I19" i="19"/>
  <c r="H19" i="19"/>
  <c r="G19" i="19"/>
  <c r="E19" i="19"/>
  <c r="I18" i="19"/>
  <c r="H18" i="19"/>
  <c r="G18" i="19"/>
  <c r="E18" i="19"/>
  <c r="I17" i="19"/>
  <c r="H17" i="19"/>
  <c r="G17" i="19"/>
  <c r="E17" i="19"/>
  <c r="I16" i="19"/>
  <c r="H16" i="19"/>
  <c r="G16" i="19"/>
  <c r="E16" i="19"/>
  <c r="I15" i="19"/>
  <c r="H15" i="19"/>
  <c r="G15" i="19"/>
  <c r="E15" i="19"/>
  <c r="I14" i="19"/>
  <c r="H14" i="19"/>
  <c r="G14" i="19"/>
  <c r="E14" i="19"/>
  <c r="G36" i="19"/>
  <c r="H36" i="19"/>
  <c r="I36" i="19"/>
  <c r="I7" i="19" l="1"/>
  <c r="H7" i="19"/>
  <c r="G7" i="19"/>
  <c r="E7" i="19"/>
  <c r="G37" i="19" l="1"/>
  <c r="H37" i="19"/>
  <c r="I37" i="19"/>
  <c r="G38" i="19"/>
  <c r="H38" i="19"/>
  <c r="I38" i="19"/>
  <c r="G39" i="19"/>
  <c r="H39" i="19"/>
  <c r="I39" i="19"/>
  <c r="G40" i="19"/>
  <c r="H40" i="19"/>
  <c r="I40" i="19"/>
  <c r="G41" i="19"/>
  <c r="H41" i="19"/>
  <c r="I41" i="19"/>
  <c r="G42" i="19"/>
  <c r="H42" i="19"/>
  <c r="I42" i="19"/>
  <c r="G43" i="19"/>
  <c r="H43" i="19"/>
  <c r="I43" i="19"/>
  <c r="G44" i="19"/>
  <c r="H44" i="19"/>
  <c r="I44" i="19"/>
  <c r="G45" i="19"/>
  <c r="H45" i="19"/>
  <c r="I45" i="19"/>
  <c r="E37" i="19"/>
  <c r="E38" i="19"/>
  <c r="E39" i="19"/>
  <c r="E40" i="19"/>
  <c r="E41" i="19"/>
  <c r="E42" i="19"/>
  <c r="E43" i="19"/>
  <c r="E44" i="19"/>
  <c r="E45" i="19"/>
  <c r="E36" i="19"/>
  <c r="G12" i="19"/>
  <c r="G13" i="19" s="1"/>
  <c r="H12" i="19"/>
  <c r="H13" i="19" s="1"/>
  <c r="I12" i="19"/>
  <c r="I13" i="19" s="1"/>
  <c r="E12" i="19"/>
  <c r="E13" i="19" s="1"/>
  <c r="I10" i="19"/>
  <c r="I9" i="19" s="1"/>
  <c r="H10" i="19"/>
  <c r="H9" i="19" s="1"/>
  <c r="G10" i="19"/>
  <c r="G9" i="19" s="1"/>
  <c r="E10" i="19"/>
  <c r="E9" i="19" s="1"/>
</calcChain>
</file>

<file path=xl/sharedStrings.xml><?xml version="1.0" encoding="utf-8"?>
<sst xmlns="http://schemas.openxmlformats.org/spreadsheetml/2006/main" count="538" uniqueCount="265">
  <si>
    <t>Inclusion/Exclusion Criteria</t>
  </si>
  <si>
    <t>Study Population</t>
  </si>
  <si>
    <t>Commercial</t>
  </si>
  <si>
    <t>All children aged &lt;18 at any time from 2015 thru 2019</t>
  </si>
  <si>
    <r>
      <t>Aged &lt;1 year (during 1</t>
    </r>
    <r>
      <rPr>
        <vertAlign val="superscript"/>
        <sz val="10"/>
        <color theme="1"/>
        <rFont val="Calibri"/>
        <family val="2"/>
        <scheme val="minor"/>
      </rPr>
      <t>st</t>
    </r>
    <r>
      <rPr>
        <sz val="10"/>
        <color theme="1"/>
        <rFont val="Calibri"/>
        <family val="2"/>
        <scheme val="minor"/>
      </rPr>
      <t xml:space="preserve"> month of follow-up)</t>
    </r>
  </si>
  <si>
    <r>
      <t>Aged 1-17 years  (during 1</t>
    </r>
    <r>
      <rPr>
        <vertAlign val="superscript"/>
        <sz val="10"/>
        <color theme="1"/>
        <rFont val="Calibri"/>
        <family val="2"/>
        <scheme val="minor"/>
      </rPr>
      <t>st</t>
    </r>
    <r>
      <rPr>
        <sz val="10"/>
        <color theme="1"/>
        <rFont val="Calibri"/>
        <family val="2"/>
        <scheme val="minor"/>
      </rPr>
      <t xml:space="preserve"> month of follow-up)</t>
    </r>
  </si>
  <si>
    <r>
      <rPr>
        <sz val="10"/>
        <color theme="1"/>
        <rFont val="Calibri"/>
        <family val="2"/>
      </rPr>
      <t>≥1</t>
    </r>
    <r>
      <rPr>
        <sz val="10"/>
        <color theme="1"/>
        <rFont val="Calibri"/>
        <family val="2"/>
        <scheme val="minor"/>
      </rPr>
      <t xml:space="preserve"> year continuous enrollment from healthcare coverage effective date</t>
    </r>
  </si>
  <si>
    <t>Medicaid</t>
  </si>
  <si>
    <t>Commercial Study Population, by Age (years)</t>
  </si>
  <si>
    <t>Medicaid Study Population, by Age (years)</t>
  </si>
  <si>
    <t>var</t>
  </si>
  <si>
    <t>desc</t>
  </si>
  <si>
    <t>i</t>
  </si>
  <si>
    <t>0</t>
  </si>
  <si>
    <t>2</t>
  </si>
  <si>
    <t>6</t>
  </si>
  <si>
    <t>12</t>
  </si>
  <si>
    <t>&lt;1</t>
  </si>
  <si>
    <t>≥1 - &lt;2</t>
  </si>
  <si>
    <t>≥2 - &lt;6</t>
  </si>
  <si>
    <t>≥6 - &lt;12</t>
  </si>
  <si>
    <t>≥12 - &lt;18</t>
  </si>
  <si>
    <t>N</t>
  </si>
  <si>
    <t>agefu_std</t>
  </si>
  <si>
    <t>age_std</t>
  </si>
  <si>
    <t>1.0898022059</t>
  </si>
  <si>
    <t>1.7071944101</t>
  </si>
  <si>
    <t>1.125377218</t>
  </si>
  <si>
    <t>1.700129867</t>
  </si>
  <si>
    <t>Demographic profile</t>
  </si>
  <si>
    <t>.</t>
  </si>
  <si>
    <t>Age (years), mean (SD)</t>
  </si>
  <si>
    <t>agefu</t>
  </si>
  <si>
    <t xml:space="preserve">	Age (years), mean (SD)</t>
  </si>
  <si>
    <t>Sex, %</t>
  </si>
  <si>
    <t xml:space="preserve">	Sex, %</t>
  </si>
  <si>
    <t>Male</t>
  </si>
  <si>
    <t xml:space="preserve">		Male</t>
  </si>
  <si>
    <t>Female</t>
  </si>
  <si>
    <t>sex</t>
  </si>
  <si>
    <t xml:space="preserve">		Female</t>
  </si>
  <si>
    <t>Comorbidity profile, %</t>
  </si>
  <si>
    <t>Without comorbidities</t>
  </si>
  <si>
    <t>none</t>
  </si>
  <si>
    <t xml:space="preserve">	Without comorbidities</t>
  </si>
  <si>
    <t>With comorbidities</t>
  </si>
  <si>
    <t xml:space="preserve">	With comorbidities</t>
  </si>
  <si>
    <t>Asplenia</t>
  </si>
  <si>
    <t>com_ASPLENIA</t>
  </si>
  <si>
    <t>Asthma</t>
  </si>
  <si>
    <t>com_ASTHMA</t>
  </si>
  <si>
    <t>Cancer</t>
  </si>
  <si>
    <t>com_CANCER</t>
  </si>
  <si>
    <t>Cerebrospinal fluid leak</t>
  </si>
  <si>
    <t>com_CEREBROSPINAL FLUID LEAK</t>
  </si>
  <si>
    <t>Chronic heart disease (including congenital)</t>
  </si>
  <si>
    <t>com_CHRONIC HEART DISEASE</t>
  </si>
  <si>
    <t>Chronic liver disease</t>
  </si>
  <si>
    <t>com_CHRONIC LIVER DISEASE</t>
  </si>
  <si>
    <t>Chronic lung disease</t>
  </si>
  <si>
    <t>com_CHRONIC LUNG DISEASE</t>
  </si>
  <si>
    <t>Chronic kidney disease</t>
  </si>
  <si>
    <t>com_CHRONIC RENAL FAILURE</t>
  </si>
  <si>
    <t>Cochlear implants</t>
  </si>
  <si>
    <t>com_COCHLEAR IMPLANT</t>
  </si>
  <si>
    <t>Diabetes</t>
  </si>
  <si>
    <t>com_DIABETES</t>
  </si>
  <si>
    <t>Down's Syndrome</t>
  </si>
  <si>
    <t>com_DOWN'S SYNDROME</t>
  </si>
  <si>
    <t>HIV</t>
  </si>
  <si>
    <t>com_HIV</t>
  </si>
  <si>
    <t>Nephrotic syndrome</t>
  </si>
  <si>
    <t>com_NEPHROTIC SYNDROME</t>
  </si>
  <si>
    <t>Neuromuscular disorders</t>
  </si>
  <si>
    <t>com_NEUROMUSCULAR DISORDERS</t>
  </si>
  <si>
    <t>Sickle cell disease</t>
  </si>
  <si>
    <t>com_SCD</t>
  </si>
  <si>
    <t>Other conditions*</t>
  </si>
  <si>
    <t>com_other_immune</t>
  </si>
  <si>
    <t>Other conditions that weaken the immune system</t>
  </si>
  <si>
    <t>Injected/long-term steroid use</t>
  </si>
  <si>
    <t>com_OTHER CHRONIC STER</t>
  </si>
  <si>
    <t xml:space="preserve">	Chronic steroid use</t>
  </si>
  <si>
    <t>Immunodeficiency</t>
  </si>
  <si>
    <t>com_OTHER IMMUNODEFICI</t>
  </si>
  <si>
    <t xml:space="preserve">	Immunodeficiency</t>
  </si>
  <si>
    <r>
      <t>Prematurity (</t>
    </r>
    <r>
      <rPr>
        <sz val="10"/>
        <color theme="1"/>
        <rFont val="Calibri"/>
        <family val="2"/>
      </rPr>
      <t>≤34 wGA)</t>
    </r>
  </si>
  <si>
    <t>com_OTHER PREMATURITY</t>
  </si>
  <si>
    <t xml:space="preserve">	Prematurity</t>
  </si>
  <si>
    <t>Solid organ or bone marrow transplant</t>
  </si>
  <si>
    <t>com_SOLID ORGAN-MARROW TRAN</t>
  </si>
  <si>
    <t xml:space="preserve">	Solid organ or bone marrow transplant</t>
  </si>
  <si>
    <t>Immunosuppressant use</t>
  </si>
  <si>
    <t>com_OTHER IMMUNOSUPPRE</t>
  </si>
  <si>
    <t>Other immuno-</t>
  </si>
  <si>
    <t>Year of follow-up start, %</t>
  </si>
  <si>
    <t>2010</t>
  </si>
  <si>
    <t>yearfu_2010</t>
  </si>
  <si>
    <t xml:space="preserve">	2010</t>
  </si>
  <si>
    <t>2011</t>
  </si>
  <si>
    <t>yearfu_2011</t>
  </si>
  <si>
    <t xml:space="preserve">	2011</t>
  </si>
  <si>
    <t>2012</t>
  </si>
  <si>
    <t>yearfu_2012</t>
  </si>
  <si>
    <t xml:space="preserve">	2012</t>
  </si>
  <si>
    <t>2013</t>
  </si>
  <si>
    <t>yearfu_2013</t>
  </si>
  <si>
    <t xml:space="preserve">	2013</t>
  </si>
  <si>
    <t>2014</t>
  </si>
  <si>
    <t>yearfu_2014</t>
  </si>
  <si>
    <t xml:space="preserve">	2014</t>
  </si>
  <si>
    <t>2015</t>
  </si>
  <si>
    <t>yearfu_2015</t>
  </si>
  <si>
    <t xml:space="preserve">	2015</t>
  </si>
  <si>
    <t>2016</t>
  </si>
  <si>
    <t>yearfu_2016</t>
  </si>
  <si>
    <t xml:space="preserve">	2016</t>
  </si>
  <si>
    <t>2017</t>
  </si>
  <si>
    <t>yearfu_2017</t>
  </si>
  <si>
    <t xml:space="preserve">	2017</t>
  </si>
  <si>
    <t>2018</t>
  </si>
  <si>
    <t>yearfu_2018</t>
  </si>
  <si>
    <t xml:space="preserve">	2018</t>
  </si>
  <si>
    <t>2019</t>
  </si>
  <si>
    <t>yearfu_2019</t>
  </si>
  <si>
    <t xml:space="preserve">	2019</t>
  </si>
  <si>
    <t>SD: standard deviation; *Other conditions that weaken the immune system</t>
  </si>
  <si>
    <t>yearfu_2020</t>
  </si>
  <si>
    <t xml:space="preserve">	2020</t>
  </si>
  <si>
    <t>Invasive Pneumococcal Disease</t>
  </si>
  <si>
    <t>Pneumonia</t>
  </si>
  <si>
    <t>Age/
Insurance Type</t>
  </si>
  <si>
    <t>No. of
Child-Years</t>
  </si>
  <si>
    <t>Rates (95% CI)
per 100K PY</t>
  </si>
  <si>
    <t>Rel. Rate (95% CI)</t>
  </si>
  <si>
    <t>CC+ vs. CC-</t>
  </si>
  <si>
    <t>MDCD vs. Comm*</t>
  </si>
  <si>
    <t>&lt;1 Year</t>
  </si>
  <si>
    <t>Cases</t>
  </si>
  <si>
    <t>CC+</t>
  </si>
  <si>
    <t>CC-</t>
  </si>
  <si>
    <t>1 - &lt;2 Years</t>
  </si>
  <si>
    <t>2 - &lt;6 Years</t>
  </si>
  <si>
    <t>6 - &lt;12 Years</t>
  </si>
  <si>
    <t>12 - &lt;18 Years</t>
  </si>
  <si>
    <t>CC-: children without a comorbid condition; CC+: children with ≥1 comorbid condition; Comm: commercial; MDCD: Medicaid; PY: person-years
*Relative rates for Medicaid vs. commercial, overall and within subgroups defined on comorbidity profile</t>
  </si>
  <si>
    <t>Otitis Media</t>
  </si>
  <si>
    <t>Tympanostomy Tube Insertion</t>
  </si>
  <si>
    <t>Code Type/Code</t>
  </si>
  <si>
    <t>Description</t>
  </si>
  <si>
    <t>DRG</t>
  </si>
  <si>
    <t>Notes: because date of birth is not available in the study data source, age was determined using a combination of birth year, birth hospitalization, and healthcare coverage effective date, as follows. For children whose healthcare coverage was first effective during their birth year and for whom their birth hospitalization is available, age was calculated using the admission date for the birth hospitalization. For children whose healthcare coverage was first effective during their birth year and for whom their birth hospitalization is not available, age was calculated using the healthcare coverage effective date. For children whose healthcare coverage was first effective after their birth year, age was calculated assuming the date of birth is July 1st of their birth year. Birth hospitalizations were identified based on diagnosis-related group (DRG) codes and wGA codes; gestational age at birth was ascertained via DRG codes and diagnosis codes on the birth hospitalization.</t>
  </si>
  <si>
    <t>Neonates, died or transferred to another acute care facility</t>
  </si>
  <si>
    <t>Extreme immaturity or respiratory distress syndrome, neonate</t>
  </si>
  <si>
    <t>Prematurity with major problems</t>
  </si>
  <si>
    <t>Prematurity without major problems</t>
  </si>
  <si>
    <t>Full term neonate with major problems</t>
  </si>
  <si>
    <t>Neonate with other significant problems</t>
  </si>
  <si>
    <t>Normal newborn</t>
  </si>
  <si>
    <t>ICD-9</t>
  </si>
  <si>
    <t>Unspecified weeks of gestation</t>
  </si>
  <si>
    <t>Less than 24 completed weeks of gestation</t>
  </si>
  <si>
    <t>24 completed weeks of gestation</t>
  </si>
  <si>
    <t>25-26 completed weeks of gestation</t>
  </si>
  <si>
    <t>27-28 completed weeks of gestation</t>
  </si>
  <si>
    <t>29-30 completed weeks of gestation</t>
  </si>
  <si>
    <t>31-32 completed weeks of gestation</t>
  </si>
  <si>
    <t>33-34 completed weeks of gestation</t>
  </si>
  <si>
    <t>35-36 completed weeks of gestation</t>
  </si>
  <si>
    <t>37 or more completed weeks of gestation</t>
  </si>
  <si>
    <t>ICD-10</t>
  </si>
  <si>
    <t>P07.20</t>
  </si>
  <si>
    <t>Extreme immaturity of newborn, unspecified weeks of gestation</t>
  </si>
  <si>
    <t>P07.21</t>
  </si>
  <si>
    <t>Extreme immaturity of newborn, gestational age less than 23 completed weeks</t>
  </si>
  <si>
    <t>P07.22</t>
  </si>
  <si>
    <t>Extreme immaturity of newborn, gestational age 23 completed weeks</t>
  </si>
  <si>
    <t>P07.23</t>
  </si>
  <si>
    <t>Extreme immaturity of newborn, gestational age 24 completed weeks</t>
  </si>
  <si>
    <t>P07.24</t>
  </si>
  <si>
    <t>Extreme immaturity of newborn, gestational age 25 completed weeks</t>
  </si>
  <si>
    <t>P07.25</t>
  </si>
  <si>
    <t>Extreme immaturity of newborn, gestational age 26 completed weeks</t>
  </si>
  <si>
    <t>P07.26</t>
  </si>
  <si>
    <t>Extreme immaturity of newborn, gestational age 27 completed weeks</t>
  </si>
  <si>
    <t>P07.30</t>
  </si>
  <si>
    <t>Preterm newborn, unspecified weeks of gestation</t>
  </si>
  <si>
    <t>P07.31</t>
  </si>
  <si>
    <t>Preterm newborn, gestational age 28 completed weeks</t>
  </si>
  <si>
    <t>P07.32</t>
  </si>
  <si>
    <t>Preterm newborn, gestational age 29 completed weeks</t>
  </si>
  <si>
    <t>P07.33</t>
  </si>
  <si>
    <t>Preterm newborn, gestational age 30 completed weeks</t>
  </si>
  <si>
    <t>P07.34</t>
  </si>
  <si>
    <t>Preterm newborn, gestational age 31 completed weeks</t>
  </si>
  <si>
    <t>P07.35</t>
  </si>
  <si>
    <t>Preterm newborn, gestational age 32 completed weeks</t>
  </si>
  <si>
    <t>P07.36</t>
  </si>
  <si>
    <t>Preterm newborn, gestational age 33 completed weeks</t>
  </si>
  <si>
    <t>P07.37</t>
  </si>
  <si>
    <t>Preterm newborn, gestational age 34 completed weeks</t>
  </si>
  <si>
    <t>P07.38</t>
  </si>
  <si>
    <t>Preterm newborn, gestational age 35 completed weeks</t>
  </si>
  <si>
    <t>P07.39</t>
  </si>
  <si>
    <t>Preterm newborn, gestational age 36 completed weeks</t>
  </si>
  <si>
    <t>Algorithms</t>
  </si>
  <si>
    <t>Outcome</t>
  </si>
  <si>
    <t>ICD-9-CM Dx</t>
  </si>
  <si>
    <t>ICD-10-CM Dx</t>
  </si>
  <si>
    <t>CPT</t>
  </si>
  <si>
    <t>NDC</t>
  </si>
  <si>
    <t>Hospitalized</t>
  </si>
  <si>
    <t>Ambulatory</t>
  </si>
  <si>
    <t>Invasive pneumococcal disease</t>
  </si>
  <si>
    <t>Invasive disease: 038.0, 038.9, 041.00, 320.9, 322.9, 421.x, 711.0x, 511.89, 513.x, 730.0x, 730.2x, 771.81, 771.83, 785.52, 790.7, 995.91, 995.92
AND
Pathogen: 041.2</t>
  </si>
  <si>
    <t>Invasive disease: A40.9, A41.9, B95.5, G00.9, G03.9, G04.2, I33.0, I33.9, I39, J85.1, J85.2, J95.851, M00.***, M46.2*, M86.0**, M86.1**, M86.2**, P36.9, R65.2*, R78.81
AND
Pathogen: B95.3</t>
  </si>
  <si>
    <t>See codes for antibiotic administration in Appendix F</t>
  </si>
  <si>
    <t>Drugs will be indentified based on therapy class code in study database</t>
  </si>
  <si>
    <t xml:space="preserve">-Acute-care inpatient admission with: </t>
  </si>
  <si>
    <t>-Two outpatient encounters separated by ≤7 days with:</t>
  </si>
  <si>
    <t>-Diagnosis code for invasive disease in principal position and diagnosis code for pathogen in secondary position; or
-Diagnosis code for pathogen in principal position and diagnosis code for invasive disease in secondary position; or
-Diagnosis code for pathogen-specific invasive disease in principal position</t>
  </si>
  <si>
    <t>-Diagnosis code for invasive disease during first encounter and diagnosis code for pathogen during second encounter; or
-Diagnosis code for pathogen during first encounter and diagnosis code for invasive disease during second encounter; or</t>
  </si>
  <si>
    <t>-One outpatient encounter with:</t>
  </si>
  <si>
    <t>-Diagnosis codes for both invasive disease and pathogen; or
-Diagnosis code for pathogen-specific invasive disease; and</t>
  </si>
  <si>
    <t>OR</t>
  </si>
  <si>
    <t>Pathogen-specific invasive disease: 038.2, 320.1</t>
  </si>
  <si>
    <t>Pathogen-specific invasive disease: A40.3, G00.1</t>
  </si>
  <si>
    <t>-One outpatient encounter/prescription with procedure/drug code for antibiotic therapy within ±5 days of diagnosis</t>
  </si>
  <si>
    <t>All-cause non-bacteremic pneumonia</t>
  </si>
  <si>
    <t>Pneumonia: 115.05, 115.15, 115.95, 480.x-486, 487.0, 488.01, 488.11, 488.81, 510.x, 511.1, 511.9, 516.30, 516.33</t>
  </si>
  <si>
    <r>
      <t>Pneumonia: A22.1, A37.01, A37.11, A37.81, A37.91, A48.1, B01.2, B05.2, B06.81, B25.0, B44.0, B77.81, J09.X1, J10.0*, J11.0*, J12.**</t>
    </r>
    <r>
      <rPr>
        <sz val="11"/>
        <rFont val="Calibri"/>
        <family val="2"/>
        <scheme val="minor"/>
      </rPr>
      <t>, J13</t>
    </r>
    <r>
      <rPr>
        <sz val="11"/>
        <color theme="1"/>
        <rFont val="Calibri"/>
        <family val="2"/>
        <scheme val="minor"/>
      </rPr>
      <t>, J14, J15.***, J16.*, J17, J18.0, J18.1, J18.8, J18.9, J86.*, J90, J91.8</t>
    </r>
  </si>
  <si>
    <t>Chest x-ray:
71010-71048, 71111, 71120</t>
  </si>
  <si>
    <t>--</t>
  </si>
  <si>
    <t>-Acute-care inpatient admission with:</t>
  </si>
  <si>
    <t>-Diagnosis code for pneumonia in principal position; or
-Diagnosis code for respiratory failure in principal position and diagnosis code for pneumonia in secondary position</t>
  </si>
  <si>
    <t>-Diagnosis code for respiratory failure during first encounter and diagnosis code for pneumonia during second encounter; or</t>
  </si>
  <si>
    <t>-One outpatient encounter with diagnosis of pneumonia; and
-Outpatient encounter with procedure code for chest x-ray within ±5 days of diagnosis</t>
  </si>
  <si>
    <t>Note: hospitalizations with evidence of IPD and PNE were classified as IPD. All other hospitalizations with evidence of multiple conditions of interest were classified as each condition separately</t>
  </si>
  <si>
    <t>Respiratory failure: 518.81, 518.83, 518.84, 799.1
AND
Pneumonia (above)</t>
  </si>
  <si>
    <t>Respiratory failure: J96.00, J96.1*, J96.20, J96.90, R09.2
AND
Pneumonia (above)</t>
  </si>
  <si>
    <t>All-cause otitis media</t>
  </si>
  <si>
    <r>
      <t xml:space="preserve">TMP/otorrhea: 382.xx, 388.60, 388.69
</t>
    </r>
    <r>
      <rPr>
        <sz val="11"/>
        <rFont val="Calibri"/>
        <family val="2"/>
        <scheme val="minor"/>
      </rPr>
      <t>Mastoiditis: 383.0x, 383.2x</t>
    </r>
    <r>
      <rPr>
        <sz val="11"/>
        <color theme="1"/>
        <rFont val="Calibri"/>
        <family val="2"/>
        <scheme val="minor"/>
      </rPr>
      <t xml:space="preserve">
Other: 055.2, 381.0x, 381.1x, 381.2x, 381.3, 381.4, 384.09, 384.1</t>
    </r>
  </si>
  <si>
    <r>
      <t xml:space="preserve">TMP/otorrhea: H66.0*-H66.8*, H92.1*
</t>
    </r>
    <r>
      <rPr>
        <sz val="11"/>
        <rFont val="Calibri"/>
        <family val="2"/>
        <scheme val="minor"/>
      </rPr>
      <t>Mastoiditis: H70.0*, H70.20*, H70.21*</t>
    </r>
    <r>
      <rPr>
        <sz val="11"/>
        <color theme="1"/>
        <rFont val="Calibri"/>
        <family val="2"/>
        <scheme val="minor"/>
      </rPr>
      <t xml:space="preserve">
Other: B05.3, H65*, H66.9*; H67*, H92.0*, H92.2*, J10.83, J11.83</t>
    </r>
  </si>
  <si>
    <t>Tympanostomy: 69424, 69433, 69436
Myringotomy: 69420, 69421</t>
  </si>
  <si>
    <t>See Appendix C</t>
  </si>
  <si>
    <t>TMP: tympanic membrane perforation</t>
  </si>
  <si>
    <t>No. (%) of Children</t>
  </si>
  <si>
    <t xml:space="preserve">*All qualifying encounters (i.e., those with a diagnosis code, procedure code, and/or drug code of interest) occurring within 30 days of each other were considered part of the same episode (i.e., qualifying encounters can be separated by no more than 30 days). Multiple episodes per patient were identified. Ambulatory episodes that overlap with a hospitalized episode (i.e., of the same condition) were considered a hospitalized episode. </t>
  </si>
  <si>
    <r>
      <t>Supplement -- Appendix A.</t>
    </r>
    <r>
      <rPr>
        <sz val="11"/>
        <color theme="1"/>
        <rFont val="Calibri"/>
        <family val="2"/>
        <scheme val="minor"/>
      </rPr>
      <t xml:space="preserve"> Diagnosis codes for identifying birth hospitalizations for children aged &lt;1 year</t>
    </r>
  </si>
  <si>
    <r>
      <t>Supplement --  Appendix B.</t>
    </r>
    <r>
      <rPr>
        <sz val="11"/>
        <color theme="1"/>
        <rFont val="Calibri"/>
        <family val="2"/>
        <scheme val="minor"/>
      </rPr>
      <t xml:space="preserve"> Operational algorithms for identifying study outcomes</t>
    </r>
    <r>
      <rPr>
        <b/>
        <sz val="11"/>
        <color theme="1"/>
        <rFont val="Calibri"/>
        <family val="2"/>
        <scheme val="minor"/>
      </rPr>
      <t>*</t>
    </r>
  </si>
  <si>
    <t>Supplement -- Appendix C</t>
  </si>
  <si>
    <r>
      <rPr>
        <b/>
        <sz val="10"/>
        <color theme="1"/>
        <rFont val="Calibri"/>
        <family val="2"/>
        <scheme val="minor"/>
      </rPr>
      <t xml:space="preserve">Table 1. </t>
    </r>
    <r>
      <rPr>
        <sz val="10"/>
        <color theme="1"/>
        <rFont val="Calibri"/>
        <family val="2"/>
        <scheme val="minor"/>
      </rPr>
      <t>Baseline characteristics of children aged &lt;18 years in commercial and Medicaid study populations</t>
    </r>
  </si>
  <si>
    <r>
      <t>Table 2.</t>
    </r>
    <r>
      <rPr>
        <sz val="10"/>
        <color theme="1"/>
        <rFont val="Calibri"/>
        <family val="2"/>
        <scheme val="minor"/>
      </rPr>
      <t xml:space="preserve"> Rates of invasive pneumococcal disease and pneumonia in commercial and Medicaid study populations, by age and comorbidity profile</t>
    </r>
  </si>
  <si>
    <r>
      <t>Table 3.</t>
    </r>
    <r>
      <rPr>
        <sz val="10"/>
        <color theme="1"/>
        <rFont val="Calibri"/>
        <family val="2"/>
        <scheme val="minor"/>
      </rPr>
      <t xml:space="preserve"> Rates of otitis media and tympanostomy tube insertion in commercial and Medicaid study populations, by age and comorbidity profile</t>
    </r>
  </si>
  <si>
    <t>8,498,900 (100%)</t>
  </si>
  <si>
    <t>1,047,266 (12%)</t>
  </si>
  <si>
    <t>7,451,634 (88%)</t>
  </si>
  <si>
    <t>3,826,926 (45%)</t>
  </si>
  <si>
    <t>12,993,214 (100%)</t>
  </si>
  <si>
    <t>2,249,637 (17%)</t>
  </si>
  <si>
    <t>9,315,876 (72%)</t>
  </si>
  <si>
    <t>7,811,942 (60%)</t>
  </si>
  <si>
    <r>
      <rPr>
        <b/>
        <sz val="10"/>
        <rFont val="Calibri"/>
        <family val="2"/>
      </rPr>
      <t xml:space="preserve">Supplement -- Table 1. </t>
    </r>
    <r>
      <rPr>
        <sz val="10"/>
        <rFont val="Calibri"/>
        <family val="2"/>
      </rPr>
      <t>Selection of commercial and Medicaid study populations</t>
    </r>
  </si>
  <si>
    <t>*Other conditions that weaken the immune system</t>
  </si>
  <si>
    <r>
      <rPr>
        <b/>
        <sz val="10"/>
        <color theme="1"/>
        <rFont val="Calibri"/>
        <family val="2"/>
        <scheme val="minor"/>
      </rPr>
      <t>Supplement -- Table 2.</t>
    </r>
    <r>
      <rPr>
        <sz val="10"/>
        <color theme="1"/>
        <rFont val="Calibri"/>
        <family val="2"/>
        <scheme val="minor"/>
      </rPr>
      <t xml:space="preserve"> Comorbidities observed among children aged &lt;18 years in commercial and Medicaid study population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4">
    <numFmt numFmtId="43" formatCode="_(* #,##0.00_);_(* \(#,##0.00\);_(* &quot;-&quot;??_);_(@_)"/>
    <numFmt numFmtId="164" formatCode="0.0"/>
    <numFmt numFmtId="165" formatCode="0.000"/>
    <numFmt numFmtId="166" formatCode="#,##0.000000"/>
  </numFmts>
  <fonts count="19" x14ac:knownFonts="1">
    <font>
      <sz val="11"/>
      <color theme="1"/>
      <name val="Calibri"/>
      <family val="2"/>
      <scheme val="minor"/>
    </font>
    <font>
      <sz val="11"/>
      <color theme="1"/>
      <name val="Calibri"/>
      <family val="2"/>
      <scheme val="minor"/>
    </font>
    <font>
      <sz val="10"/>
      <name val="Arial"/>
      <family val="2"/>
    </font>
    <font>
      <sz val="8"/>
      <name val="Calibri"/>
      <family val="2"/>
      <scheme val="minor"/>
    </font>
    <font>
      <sz val="10"/>
      <color theme="1"/>
      <name val="Calibri"/>
      <family val="2"/>
      <scheme val="minor"/>
    </font>
    <font>
      <sz val="10"/>
      <name val="Calibri"/>
      <family val="2"/>
      <scheme val="minor"/>
    </font>
    <font>
      <sz val="10"/>
      <color rgb="FFFF0000"/>
      <name val="Calibri"/>
      <family val="2"/>
      <scheme val="minor"/>
    </font>
    <font>
      <b/>
      <sz val="10"/>
      <color theme="1"/>
      <name val="Calibri"/>
      <family val="2"/>
      <scheme val="minor"/>
    </font>
    <font>
      <sz val="10"/>
      <name val="Calibri"/>
      <family val="2"/>
    </font>
    <font>
      <b/>
      <sz val="10"/>
      <name val="Calibri"/>
      <family val="2"/>
    </font>
    <font>
      <vertAlign val="superscript"/>
      <sz val="10"/>
      <color theme="1"/>
      <name val="Calibri"/>
      <family val="2"/>
      <scheme val="minor"/>
    </font>
    <font>
      <sz val="10"/>
      <color theme="1"/>
      <name val="Calibri"/>
      <family val="2"/>
    </font>
    <font>
      <sz val="10"/>
      <name val="System"/>
      <family val="2"/>
    </font>
    <font>
      <sz val="10"/>
      <name val="Verdana"/>
      <family val="2"/>
    </font>
    <font>
      <b/>
      <sz val="11"/>
      <color theme="1"/>
      <name val="Calibri"/>
      <family val="2"/>
      <scheme val="minor"/>
    </font>
    <font>
      <u/>
      <sz val="11"/>
      <color theme="10"/>
      <name val="Calibri"/>
      <family val="2"/>
      <scheme val="minor"/>
    </font>
    <font>
      <sz val="11"/>
      <color theme="1"/>
      <name val="Times New Roman"/>
      <family val="1"/>
    </font>
    <font>
      <sz val="11"/>
      <name val="Calibri"/>
      <family val="2"/>
      <scheme val="minor"/>
    </font>
    <font>
      <u/>
      <sz val="11"/>
      <color theme="1"/>
      <name val="Calibri"/>
      <family val="2"/>
      <scheme val="minor"/>
    </font>
  </fonts>
  <fills count="3">
    <fill>
      <patternFill patternType="none"/>
    </fill>
    <fill>
      <patternFill patternType="gray125"/>
    </fill>
    <fill>
      <patternFill patternType="solid">
        <fgColor theme="1"/>
        <bgColor indexed="64"/>
      </patternFill>
    </fill>
  </fills>
  <borders count="4">
    <border>
      <left/>
      <right/>
      <top/>
      <bottom/>
      <diagonal/>
    </border>
    <border>
      <left/>
      <right/>
      <top style="thin">
        <color indexed="64"/>
      </top>
      <bottom style="thin">
        <color indexed="64"/>
      </bottom>
      <diagonal/>
    </border>
    <border>
      <left/>
      <right/>
      <top/>
      <bottom style="thin">
        <color indexed="64"/>
      </bottom>
      <diagonal/>
    </border>
    <border>
      <left/>
      <right/>
      <top style="thin">
        <color indexed="64"/>
      </top>
      <bottom/>
      <diagonal/>
    </border>
  </borders>
  <cellStyleXfs count="7">
    <xf numFmtId="0" fontId="0" fillId="0" borderId="0"/>
    <xf numFmtId="0" fontId="2" fillId="0" borderId="0"/>
    <xf numFmtId="43" fontId="1" fillId="0" borderId="0" applyFont="0" applyFill="0" applyBorder="0" applyAlignment="0" applyProtection="0"/>
    <xf numFmtId="0" fontId="12" fillId="0" borderId="0"/>
    <xf numFmtId="9" fontId="13" fillId="0" borderId="0" applyFont="0" applyFill="0" applyBorder="0" applyAlignment="0" applyProtection="0"/>
    <xf numFmtId="0" fontId="15" fillId="0" borderId="0" applyNumberFormat="0" applyFill="0" applyBorder="0" applyAlignment="0" applyProtection="0"/>
    <xf numFmtId="0" fontId="2" fillId="0" borderId="0"/>
  </cellStyleXfs>
  <cellXfs count="147">
    <xf numFmtId="0" fontId="0" fillId="0" borderId="0" xfId="0"/>
    <xf numFmtId="0" fontId="4" fillId="0" borderId="0" xfId="0" applyFont="1" applyAlignment="1">
      <alignment horizontal="center"/>
    </xf>
    <xf numFmtId="0" fontId="4" fillId="0" borderId="0" xfId="0" applyFont="1"/>
    <xf numFmtId="0" fontId="5" fillId="0" borderId="0" xfId="1" applyFont="1" applyAlignment="1">
      <alignment horizontal="center"/>
    </xf>
    <xf numFmtId="0" fontId="5" fillId="0" borderId="0" xfId="1" applyFont="1"/>
    <xf numFmtId="0" fontId="4" fillId="0" borderId="2" xfId="0" applyFont="1" applyBorder="1" applyAlignment="1">
      <alignment horizontal="center"/>
    </xf>
    <xf numFmtId="0" fontId="4" fillId="0" borderId="2" xfId="0" applyFont="1" applyBorder="1"/>
    <xf numFmtId="0" fontId="4" fillId="0" borderId="0" xfId="0" applyFont="1" applyAlignment="1">
      <alignment horizontal="left"/>
    </xf>
    <xf numFmtId="0" fontId="4" fillId="0" borderId="2" xfId="0" applyFont="1" applyBorder="1" applyAlignment="1">
      <alignment horizontal="left"/>
    </xf>
    <xf numFmtId="3" fontId="4" fillId="0" borderId="0" xfId="0" applyNumberFormat="1" applyFont="1" applyAlignment="1">
      <alignment horizontal="center"/>
    </xf>
    <xf numFmtId="0" fontId="4" fillId="0" borderId="0" xfId="0" quotePrefix="1" applyFont="1"/>
    <xf numFmtId="165" fontId="4" fillId="0" borderId="0" xfId="0" applyNumberFormat="1" applyFont="1"/>
    <xf numFmtId="0" fontId="5" fillId="0" borderId="0" xfId="1" applyFont="1" applyAlignment="1">
      <alignment horizontal="center" vertical="center" wrapText="1"/>
    </xf>
    <xf numFmtId="0" fontId="5" fillId="0" borderId="2" xfId="1" applyFont="1" applyBorder="1" applyAlignment="1">
      <alignment horizontal="center"/>
    </xf>
    <xf numFmtId="0" fontId="4" fillId="0" borderId="0" xfId="0" applyFont="1" applyAlignment="1">
      <alignment vertical="center"/>
    </xf>
    <xf numFmtId="0" fontId="4" fillId="0" borderId="0" xfId="0" applyFont="1" applyAlignment="1">
      <alignment horizontal="left" vertical="top" wrapText="1"/>
    </xf>
    <xf numFmtId="164" fontId="4" fillId="0" borderId="0" xfId="0" applyNumberFormat="1" applyFont="1" applyAlignment="1">
      <alignment horizontal="center"/>
    </xf>
    <xf numFmtId="0" fontId="4" fillId="0" borderId="2" xfId="0" quotePrefix="1" applyFont="1" applyBorder="1"/>
    <xf numFmtId="0" fontId="6" fillId="0" borderId="0" xfId="0" applyFont="1"/>
    <xf numFmtId="0" fontId="4" fillId="0" borderId="0" xfId="0" applyFont="1" applyAlignment="1">
      <alignment horizontal="left" vertical="center"/>
    </xf>
    <xf numFmtId="0" fontId="7" fillId="0" borderId="0" xfId="0" applyFont="1" applyAlignment="1">
      <alignment horizontal="left" vertical="top" wrapText="1"/>
    </xf>
    <xf numFmtId="0" fontId="7" fillId="0" borderId="0" xfId="0" applyFont="1" applyAlignment="1">
      <alignment horizontal="left" vertical="top"/>
    </xf>
    <xf numFmtId="3" fontId="4" fillId="0" borderId="0" xfId="2" applyNumberFormat="1" applyFont="1" applyBorder="1" applyAlignment="1">
      <alignment horizontal="center"/>
    </xf>
    <xf numFmtId="11" fontId="4" fillId="0" borderId="0" xfId="0" applyNumberFormat="1" applyFont="1"/>
    <xf numFmtId="49" fontId="7" fillId="0" borderId="0" xfId="0" applyNumberFormat="1" applyFont="1" applyAlignment="1">
      <alignment horizontal="left" vertical="top"/>
    </xf>
    <xf numFmtId="49" fontId="7" fillId="0" borderId="0" xfId="0" applyNumberFormat="1" applyFont="1" applyAlignment="1">
      <alignment horizontal="left" vertical="top" wrapText="1"/>
    </xf>
    <xf numFmtId="2" fontId="4" fillId="0" borderId="2" xfId="2" applyNumberFormat="1" applyFont="1" applyBorder="1" applyAlignment="1">
      <alignment horizontal="center"/>
    </xf>
    <xf numFmtId="16" fontId="4" fillId="0" borderId="0" xfId="0" applyNumberFormat="1" applyFont="1"/>
    <xf numFmtId="49" fontId="4" fillId="0" borderId="0" xfId="0" applyNumberFormat="1" applyFont="1"/>
    <xf numFmtId="164" fontId="4" fillId="0" borderId="2" xfId="2" applyNumberFormat="1" applyFont="1" applyBorder="1" applyAlignment="1">
      <alignment horizontal="center"/>
    </xf>
    <xf numFmtId="164" fontId="4" fillId="0" borderId="2" xfId="0" applyNumberFormat="1" applyFont="1" applyBorder="1" applyAlignment="1">
      <alignment horizontal="center"/>
    </xf>
    <xf numFmtId="0" fontId="7" fillId="0" borderId="0" xfId="0" applyFont="1"/>
    <xf numFmtId="0" fontId="0" fillId="0" borderId="0" xfId="0" applyAlignment="1">
      <alignment horizontal="center"/>
    </xf>
    <xf numFmtId="0" fontId="4" fillId="0" borderId="0" xfId="0" applyFont="1" applyAlignment="1">
      <alignment vertical="top" wrapText="1"/>
    </xf>
    <xf numFmtId="0" fontId="4" fillId="0" borderId="0" xfId="0" applyFont="1" applyAlignment="1">
      <alignment horizontal="left" vertical="top"/>
    </xf>
    <xf numFmtId="0" fontId="4" fillId="0" borderId="0" xfId="0" applyFont="1" applyAlignment="1">
      <alignment vertical="top"/>
    </xf>
    <xf numFmtId="0" fontId="4" fillId="0" borderId="2" xfId="0" applyFont="1" applyBorder="1" applyAlignment="1">
      <alignment horizontal="left" vertical="top"/>
    </xf>
    <xf numFmtId="0" fontId="4" fillId="0" borderId="0" xfId="0" applyFont="1" applyAlignment="1">
      <alignment horizontal="center" vertical="center"/>
    </xf>
    <xf numFmtId="0" fontId="0" fillId="0" borderId="0" xfId="0" applyAlignment="1">
      <alignment horizontal="center" vertical="center"/>
    </xf>
    <xf numFmtId="0" fontId="0" fillId="0" borderId="2" xfId="0" applyBorder="1" applyAlignment="1">
      <alignment horizontal="center" vertical="center"/>
    </xf>
    <xf numFmtId="3" fontId="4" fillId="0" borderId="0" xfId="0" applyNumberFormat="1" applyFont="1" applyAlignment="1">
      <alignment horizontal="center" vertical="center" wrapText="1"/>
    </xf>
    <xf numFmtId="0" fontId="0" fillId="0" borderId="2" xfId="0" applyBorder="1"/>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4" fillId="0" borderId="2" xfId="0" applyFont="1" applyBorder="1" applyAlignment="1">
      <alignment horizontal="center" vertical="center"/>
    </xf>
    <xf numFmtId="0" fontId="0" fillId="2" borderId="0" xfId="0" applyFill="1"/>
    <xf numFmtId="0" fontId="0" fillId="0" borderId="1" xfId="0" applyBorder="1" applyAlignment="1">
      <alignment horizontal="left" vertical="center"/>
    </xf>
    <xf numFmtId="0" fontId="0" fillId="0" borderId="0" xfId="0" applyAlignment="1">
      <alignment horizontal="left"/>
    </xf>
    <xf numFmtId="0" fontId="15" fillId="0" borderId="0" xfId="5"/>
    <xf numFmtId="0" fontId="0" fillId="0" borderId="2" xfId="0" applyBorder="1" applyAlignment="1">
      <alignment horizontal="left"/>
    </xf>
    <xf numFmtId="2" fontId="0" fillId="0" borderId="0" xfId="0" applyNumberFormat="1" applyAlignment="1">
      <alignment horizontal="center"/>
    </xf>
    <xf numFmtId="2" fontId="0" fillId="0" borderId="0" xfId="0" applyNumberFormat="1" applyAlignment="1">
      <alignment horizontal="left" vertical="center"/>
    </xf>
    <xf numFmtId="2" fontId="0" fillId="0" borderId="0" xfId="0" applyNumberFormat="1" applyAlignment="1">
      <alignment horizontal="left"/>
    </xf>
    <xf numFmtId="2" fontId="0" fillId="0" borderId="2" xfId="0" applyNumberFormat="1" applyBorder="1" applyAlignment="1">
      <alignment horizontal="left"/>
    </xf>
    <xf numFmtId="0" fontId="16" fillId="2" borderId="0" xfId="0" applyFont="1" applyFill="1"/>
    <xf numFmtId="0" fontId="16" fillId="2" borderId="0" xfId="0" applyFont="1" applyFill="1" applyAlignment="1">
      <alignment horizontal="center"/>
    </xf>
    <xf numFmtId="0" fontId="16" fillId="0" borderId="0" xfId="0" applyFont="1"/>
    <xf numFmtId="0" fontId="14" fillId="0" borderId="0" xfId="0" applyFont="1" applyAlignment="1">
      <alignment horizontal="left" vertical="center"/>
    </xf>
    <xf numFmtId="0" fontId="14" fillId="0" borderId="3" xfId="0" applyFont="1" applyBorder="1" applyAlignment="1">
      <alignment horizontal="left" vertical="center"/>
    </xf>
    <xf numFmtId="0" fontId="14" fillId="0" borderId="1" xfId="0" applyFont="1" applyBorder="1" applyAlignment="1">
      <alignment horizontal="left" vertical="center"/>
    </xf>
    <xf numFmtId="0" fontId="0" fillId="0" borderId="2" xfId="0" applyBorder="1" applyAlignment="1">
      <alignment horizontal="left" vertical="top"/>
    </xf>
    <xf numFmtId="0" fontId="16" fillId="0" borderId="2" xfId="0" applyFont="1" applyBorder="1" applyAlignment="1">
      <alignment vertical="top"/>
    </xf>
    <xf numFmtId="0" fontId="0" fillId="0" borderId="2" xfId="0" applyBorder="1" applyAlignment="1">
      <alignment horizontal="center" vertical="top"/>
    </xf>
    <xf numFmtId="0" fontId="0" fillId="0" borderId="1" xfId="0" quotePrefix="1" applyBorder="1" applyAlignment="1">
      <alignment horizontal="center" vertical="top" wrapText="1"/>
    </xf>
    <xf numFmtId="0" fontId="16" fillId="0" borderId="0" xfId="0" applyFont="1" applyAlignment="1">
      <alignment vertical="top"/>
    </xf>
    <xf numFmtId="0" fontId="0" fillId="0" borderId="0" xfId="0" applyAlignment="1">
      <alignment vertical="top"/>
    </xf>
    <xf numFmtId="0" fontId="0" fillId="0" borderId="0" xfId="0" quotePrefix="1" applyAlignment="1">
      <alignment horizontal="center" vertical="top" wrapText="1"/>
    </xf>
    <xf numFmtId="0" fontId="0" fillId="0" borderId="3" xfId="0" quotePrefix="1" applyBorder="1" applyAlignment="1">
      <alignment vertical="top"/>
    </xf>
    <xf numFmtId="0" fontId="0" fillId="0" borderId="0" xfId="0" quotePrefix="1" applyAlignment="1">
      <alignment horizontal="left" vertical="top"/>
    </xf>
    <xf numFmtId="0" fontId="0" fillId="0" borderId="0" xfId="0" quotePrefix="1" applyAlignment="1">
      <alignment horizontal="left" vertical="top" wrapText="1"/>
    </xf>
    <xf numFmtId="0" fontId="0" fillId="0" borderId="0" xfId="0" quotePrefix="1" applyAlignment="1">
      <alignment horizontal="left"/>
    </xf>
    <xf numFmtId="0" fontId="0" fillId="0" borderId="0" xfId="0" quotePrefix="1" applyAlignment="1">
      <alignment vertical="top" wrapText="1"/>
    </xf>
    <xf numFmtId="0" fontId="0" fillId="0" borderId="2" xfId="0" applyBorder="1" applyAlignment="1">
      <alignment vertical="top"/>
    </xf>
    <xf numFmtId="0" fontId="0" fillId="0" borderId="2" xfId="0" quotePrefix="1" applyBorder="1" applyAlignment="1">
      <alignment horizontal="center" vertical="top" wrapText="1"/>
    </xf>
    <xf numFmtId="0" fontId="0" fillId="0" borderId="2" xfId="0" quotePrefix="1" applyBorder="1" applyAlignment="1">
      <alignment horizontal="left" vertical="top" wrapText="1"/>
    </xf>
    <xf numFmtId="0" fontId="0" fillId="0" borderId="0" xfId="0" applyAlignment="1">
      <alignment horizontal="center" vertical="top" wrapText="1"/>
    </xf>
    <xf numFmtId="0" fontId="0" fillId="0" borderId="0" xfId="0" quotePrefix="1" applyAlignment="1">
      <alignment vertical="top"/>
    </xf>
    <xf numFmtId="0" fontId="17" fillId="0" borderId="2" xfId="0" quotePrefix="1" applyFont="1" applyBorder="1" applyAlignment="1">
      <alignment horizontal="center" vertical="top" wrapText="1"/>
    </xf>
    <xf numFmtId="0" fontId="16" fillId="0" borderId="0" xfId="0" applyFont="1" applyAlignment="1">
      <alignment horizontal="center" vertical="top"/>
    </xf>
    <xf numFmtId="0" fontId="0" fillId="0" borderId="2" xfId="0" applyBorder="1" applyAlignment="1">
      <alignment horizontal="center" vertical="top" wrapText="1"/>
    </xf>
    <xf numFmtId="0" fontId="16" fillId="0" borderId="2" xfId="0" applyFont="1" applyBorder="1" applyAlignment="1">
      <alignment horizontal="center" vertical="top"/>
    </xf>
    <xf numFmtId="0" fontId="16" fillId="0" borderId="0" xfId="0" applyFont="1" applyAlignment="1">
      <alignment horizontal="center"/>
    </xf>
    <xf numFmtId="0" fontId="0" fillId="0" borderId="3" xfId="0" applyBorder="1" applyAlignment="1">
      <alignment wrapText="1"/>
    </xf>
    <xf numFmtId="0" fontId="0" fillId="0" borderId="0" xfId="0" applyAlignment="1">
      <alignment wrapText="1"/>
    </xf>
    <xf numFmtId="164" fontId="4" fillId="0" borderId="2" xfId="0" applyNumberFormat="1" applyFont="1" applyBorder="1" applyAlignment="1">
      <alignment horizontal="center" vertical="center"/>
    </xf>
    <xf numFmtId="0" fontId="18" fillId="0" borderId="2" xfId="0" applyFont="1" applyBorder="1" applyAlignment="1">
      <alignment vertical="top"/>
    </xf>
    <xf numFmtId="0" fontId="5" fillId="0" borderId="0" xfId="0" applyFont="1"/>
    <xf numFmtId="3" fontId="7" fillId="0" borderId="0" xfId="2" applyNumberFormat="1" applyFont="1" applyBorder="1" applyAlignment="1">
      <alignment horizontal="center"/>
    </xf>
    <xf numFmtId="3" fontId="7" fillId="0" borderId="2" xfId="2" applyNumberFormat="1" applyFont="1" applyBorder="1" applyAlignment="1">
      <alignment horizontal="center"/>
    </xf>
    <xf numFmtId="3" fontId="4" fillId="0" borderId="0" xfId="0" applyNumberFormat="1" applyFont="1" applyAlignment="1">
      <alignment horizontal="center" vertical="top" wrapText="1"/>
    </xf>
    <xf numFmtId="3" fontId="4" fillId="0" borderId="2" xfId="0" applyNumberFormat="1" applyFont="1" applyBorder="1" applyAlignment="1">
      <alignment horizontal="center" vertical="top" wrapText="1"/>
    </xf>
    <xf numFmtId="164" fontId="4" fillId="0" borderId="0" xfId="0" applyNumberFormat="1" applyFont="1" applyAlignment="1">
      <alignment horizontal="center" vertical="center"/>
    </xf>
    <xf numFmtId="0" fontId="0" fillId="0" borderId="2" xfId="0" quotePrefix="1" applyBorder="1" applyAlignment="1">
      <alignment horizontal="left" vertical="top"/>
    </xf>
    <xf numFmtId="0" fontId="0" fillId="0" borderId="0" xfId="0" applyAlignment="1">
      <alignment vertical="center"/>
    </xf>
    <xf numFmtId="166" fontId="5" fillId="0" borderId="0" xfId="1" applyNumberFormat="1" applyFont="1" applyAlignment="1">
      <alignment horizontal="center"/>
    </xf>
    <xf numFmtId="3" fontId="5" fillId="0" borderId="0" xfId="1" applyNumberFormat="1" applyFont="1"/>
    <xf numFmtId="0" fontId="5" fillId="0" borderId="0" xfId="6" applyFont="1" applyAlignment="1">
      <alignment horizontal="center"/>
    </xf>
    <xf numFmtId="0" fontId="4" fillId="0" borderId="0" xfId="0" applyFont="1" applyAlignment="1">
      <alignment horizontal="center" vertical="top"/>
    </xf>
    <xf numFmtId="11" fontId="4" fillId="0" borderId="0" xfId="0" applyNumberFormat="1" applyFont="1" applyAlignment="1">
      <alignment horizontal="center"/>
    </xf>
    <xf numFmtId="11" fontId="5" fillId="0" borderId="0" xfId="1" applyNumberFormat="1" applyFont="1" applyAlignment="1">
      <alignment horizontal="center"/>
    </xf>
    <xf numFmtId="0" fontId="4" fillId="0" borderId="0" xfId="1" applyFont="1" applyAlignment="1">
      <alignment horizontal="center"/>
    </xf>
    <xf numFmtId="0" fontId="4" fillId="0" borderId="0" xfId="1" applyFont="1"/>
    <xf numFmtId="3" fontId="4" fillId="0" borderId="0" xfId="1" applyNumberFormat="1" applyFont="1"/>
    <xf numFmtId="0" fontId="4" fillId="0" borderId="0" xfId="6" applyFont="1" applyAlignment="1">
      <alignment horizontal="center"/>
    </xf>
    <xf numFmtId="0" fontId="4" fillId="0" borderId="0" xfId="1" applyFont="1" applyAlignment="1">
      <alignment horizontal="center" vertical="center" wrapText="1"/>
    </xf>
    <xf numFmtId="11" fontId="4" fillId="0" borderId="0" xfId="1" applyNumberFormat="1" applyFont="1" applyAlignment="1">
      <alignment horizontal="center"/>
    </xf>
    <xf numFmtId="0" fontId="4" fillId="0" borderId="2" xfId="1" applyFont="1" applyBorder="1" applyAlignment="1">
      <alignment horizontal="center"/>
    </xf>
    <xf numFmtId="0" fontId="0" fillId="0" borderId="2" xfId="0" applyBorder="1" applyAlignment="1">
      <alignment horizontal="center"/>
    </xf>
    <xf numFmtId="0" fontId="4" fillId="0" borderId="2" xfId="6" applyFont="1" applyBorder="1" applyAlignment="1">
      <alignment horizontal="center"/>
    </xf>
    <xf numFmtId="0" fontId="4" fillId="0" borderId="2" xfId="1" applyFont="1" applyBorder="1" applyAlignment="1">
      <alignment horizontal="center" vertical="center" wrapText="1"/>
    </xf>
    <xf numFmtId="3" fontId="5" fillId="0" borderId="0" xfId="1" applyNumberFormat="1" applyFont="1" applyAlignment="1">
      <alignment horizontal="center"/>
    </xf>
    <xf numFmtId="3" fontId="4" fillId="0" borderId="0" xfId="1" applyNumberFormat="1" applyFont="1" applyAlignment="1">
      <alignment horizontal="center"/>
    </xf>
    <xf numFmtId="3" fontId="4" fillId="0" borderId="2" xfId="1" applyNumberFormat="1" applyFont="1" applyBorder="1" applyAlignment="1">
      <alignment horizontal="center"/>
    </xf>
    <xf numFmtId="0" fontId="4" fillId="0" borderId="2" xfId="0" applyFont="1" applyBorder="1" applyAlignment="1">
      <alignment horizontal="center" vertical="top"/>
    </xf>
    <xf numFmtId="3" fontId="0" fillId="0" borderId="0" xfId="0" applyNumberFormat="1" applyAlignment="1">
      <alignment horizontal="center"/>
    </xf>
    <xf numFmtId="3" fontId="0" fillId="0" borderId="2" xfId="0" applyNumberFormat="1" applyBorder="1" applyAlignment="1">
      <alignment horizontal="center"/>
    </xf>
    <xf numFmtId="0" fontId="4" fillId="0" borderId="0" xfId="0" applyFont="1" applyAlignment="1">
      <alignment horizontal="left"/>
    </xf>
    <xf numFmtId="0" fontId="4" fillId="0" borderId="3" xfId="0" applyFont="1" applyBorder="1" applyAlignment="1">
      <alignment horizontal="left"/>
    </xf>
    <xf numFmtId="0" fontId="4" fillId="2" borderId="0" xfId="0" applyFont="1" applyFill="1" applyAlignment="1">
      <alignment horizontal="center"/>
    </xf>
    <xf numFmtId="0" fontId="4" fillId="0" borderId="2" xfId="0" applyFont="1" applyBorder="1" applyAlignment="1">
      <alignment horizontal="left" vertical="center"/>
    </xf>
    <xf numFmtId="0" fontId="4" fillId="0" borderId="1" xfId="0" applyFont="1" applyBorder="1" applyAlignment="1">
      <alignment horizontal="center" vertical="center"/>
    </xf>
    <xf numFmtId="0" fontId="4" fillId="0" borderId="3" xfId="0" applyFont="1" applyBorder="1" applyAlignment="1">
      <alignment horizontal="left" vertical="top" wrapText="1"/>
    </xf>
    <xf numFmtId="0" fontId="4" fillId="0" borderId="0" xfId="0" applyFont="1" applyAlignment="1">
      <alignment horizontal="left" vertical="top" wrapText="1"/>
    </xf>
    <xf numFmtId="0" fontId="4" fillId="0" borderId="0" xfId="0" applyFont="1" applyAlignment="1">
      <alignment horizontal="left" wrapText="1"/>
    </xf>
    <xf numFmtId="0" fontId="4" fillId="0" borderId="2" xfId="0" applyFont="1" applyBorder="1" applyAlignment="1">
      <alignment horizontal="left"/>
    </xf>
    <xf numFmtId="0" fontId="0" fillId="2" borderId="0" xfId="0" applyFill="1" applyAlignment="1">
      <alignment horizontal="center"/>
    </xf>
    <xf numFmtId="0" fontId="7" fillId="0" borderId="2" xfId="0" applyFont="1" applyBorder="1" applyAlignment="1">
      <alignment horizontal="left" vertical="center" wrapText="1"/>
    </xf>
    <xf numFmtId="0" fontId="4" fillId="0" borderId="2" xfId="0" applyFont="1" applyBorder="1" applyAlignment="1">
      <alignment horizontal="center" vertical="center"/>
    </xf>
    <xf numFmtId="0" fontId="4" fillId="0" borderId="0" xfId="0" applyFont="1" applyAlignment="1">
      <alignment horizontal="center" vertical="center" wrapText="1"/>
    </xf>
    <xf numFmtId="0" fontId="4" fillId="0" borderId="2" xfId="0" applyFont="1" applyBorder="1" applyAlignment="1">
      <alignment horizontal="center" vertical="center" wrapText="1"/>
    </xf>
    <xf numFmtId="0" fontId="8" fillId="0" borderId="2" xfId="0" applyFont="1" applyBorder="1" applyAlignment="1">
      <alignment horizontal="left" vertical="center"/>
    </xf>
    <xf numFmtId="0" fontId="14" fillId="0" borderId="2" xfId="0" applyFont="1" applyBorder="1" applyAlignment="1">
      <alignment horizontal="left" vertical="center"/>
    </xf>
    <xf numFmtId="0" fontId="0" fillId="0" borderId="0" xfId="0" applyAlignment="1">
      <alignment horizontal="left"/>
    </xf>
    <xf numFmtId="0" fontId="0" fillId="0" borderId="0" xfId="0" applyAlignment="1">
      <alignment horizontal="left" vertical="top" wrapText="1"/>
    </xf>
    <xf numFmtId="0" fontId="0" fillId="0" borderId="0" xfId="0" applyAlignment="1">
      <alignment horizontal="left" vertical="top"/>
    </xf>
    <xf numFmtId="0" fontId="0" fillId="0" borderId="1" xfId="0" applyBorder="1" applyAlignment="1">
      <alignment horizontal="center" vertical="top"/>
    </xf>
    <xf numFmtId="0" fontId="0" fillId="0" borderId="2" xfId="0" applyBorder="1" applyAlignment="1">
      <alignment horizontal="center" vertical="top"/>
    </xf>
    <xf numFmtId="0" fontId="0" fillId="0" borderId="0" xfId="0" quotePrefix="1" applyAlignment="1">
      <alignment horizontal="center" vertical="top"/>
    </xf>
    <xf numFmtId="0" fontId="0" fillId="0" borderId="3" xfId="0" quotePrefix="1" applyBorder="1" applyAlignment="1">
      <alignment horizontal="center" vertical="top"/>
    </xf>
    <xf numFmtId="0" fontId="0" fillId="0" borderId="0" xfId="0" applyAlignment="1">
      <alignment horizontal="center" vertical="top" wrapText="1"/>
    </xf>
    <xf numFmtId="0" fontId="0" fillId="0" borderId="0" xfId="0" quotePrefix="1" applyAlignment="1">
      <alignment horizontal="left" vertical="top" wrapText="1"/>
    </xf>
    <xf numFmtId="0" fontId="0" fillId="0" borderId="2" xfId="0" quotePrefix="1" applyBorder="1" applyAlignment="1">
      <alignment horizontal="left" vertical="top" wrapText="1"/>
    </xf>
    <xf numFmtId="0" fontId="0" fillId="0" borderId="0" xfId="0" quotePrefix="1" applyAlignment="1">
      <alignment horizontal="center" vertical="top" wrapText="1"/>
    </xf>
    <xf numFmtId="0" fontId="0" fillId="0" borderId="2" xfId="0" quotePrefix="1" applyBorder="1" applyAlignment="1">
      <alignment horizontal="center" vertical="top" wrapText="1"/>
    </xf>
    <xf numFmtId="0" fontId="0" fillId="0" borderId="0" xfId="0" applyAlignment="1">
      <alignment horizontal="left" wrapText="1"/>
    </xf>
    <xf numFmtId="0" fontId="0" fillId="0" borderId="2" xfId="0" applyBorder="1" applyAlignment="1">
      <alignment horizontal="center" vertical="top" wrapText="1"/>
    </xf>
    <xf numFmtId="0" fontId="14" fillId="0" borderId="0" xfId="0" applyFont="1" applyAlignment="1">
      <alignment horizontal="center"/>
    </xf>
  </cellXfs>
  <cellStyles count="7">
    <cellStyle name="Comma" xfId="2" builtinId="3"/>
    <cellStyle name="Hyperlink" xfId="5" builtinId="8"/>
    <cellStyle name="Normal" xfId="0" builtinId="0"/>
    <cellStyle name="Normal 8" xfId="3" xr:uid="{3D30D837-F5D2-4C9E-A194-0FFC53AD3FDD}"/>
    <cellStyle name="Normal_IPF_Prev_Ap_Tables_5" xfId="1" xr:uid="{B6720DC9-DF2D-4E64-B350-7B7B91910A99}"/>
    <cellStyle name="Normal_T4a" xfId="6" xr:uid="{700822CE-3331-4813-982A-0487EE86AF7D}"/>
    <cellStyle name="Percent 2" xfId="4" xr:uid="{7975C805-92B0-4E3E-8E1A-DA03D4AF04B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ustomXml" Target="../customXml/item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haredStrings" Target="sharedStrings.xml"/><Relationship Id="rId5" Type="http://schemas.openxmlformats.org/officeDocument/2006/relationships/worksheet" Target="worksheets/sheet5.xml"/><Relationship Id="rId15" Type="http://schemas.openxmlformats.org/officeDocument/2006/relationships/customXml" Target="../customXml/item3.xml"/><Relationship Id="rId10"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theme" Target="theme/theme1.xml"/><Relationship Id="rId14" Type="http://schemas.openxmlformats.org/officeDocument/2006/relationships/customXml" Target="../customXml/item2.xml"/></Relationships>
</file>

<file path=xl/drawings/_rels/drawing1.xml.rels><?xml version="1.0" encoding="UTF-8" standalone="yes"?>
<Relationships xmlns="http://schemas.openxmlformats.org/package/2006/relationships"><Relationship Id="rId1" Type="http://schemas.openxmlformats.org/officeDocument/2006/relationships/image" Target="../media/image1.emf"/></Relationships>
</file>

<file path=xl/drawings/drawing1.xml><?xml version="1.0" encoding="utf-8"?>
<xdr:wsDr xmlns:xdr="http://schemas.openxmlformats.org/drawingml/2006/spreadsheetDrawing" xmlns:a="http://schemas.openxmlformats.org/drawingml/2006/main">
  <xdr:twoCellAnchor editAs="oneCell">
    <xdr:from>
      <xdr:col>0</xdr:col>
      <xdr:colOff>146050</xdr:colOff>
      <xdr:row>1</xdr:row>
      <xdr:rowOff>0</xdr:rowOff>
    </xdr:from>
    <xdr:to>
      <xdr:col>9</xdr:col>
      <xdr:colOff>596900</xdr:colOff>
      <xdr:row>25</xdr:row>
      <xdr:rowOff>107950</xdr:rowOff>
    </xdr:to>
    <xdr:pic>
      <xdr:nvPicPr>
        <xdr:cNvPr id="2" name="Picture 1">
          <a:extLst>
            <a:ext uri="{FF2B5EF4-FFF2-40B4-BE49-F238E27FC236}">
              <a16:creationId xmlns:a16="http://schemas.microsoft.com/office/drawing/2014/main" id="{7B94C40E-FE67-8DF7-F41E-B4C78CE6473F}"/>
            </a:ext>
          </a:extLst>
        </xdr:cNvPr>
        <xdr:cNvPicPr>
          <a:picLocks noChangeAspect="1" noChangeArrowheads="1"/>
        </xdr:cNvPicPr>
      </xdr:nvPicPr>
      <xdr:blipFill>
        <a:blip xmlns:r="http://schemas.openxmlformats.org/officeDocument/2006/relationships" r:embed="rId1" cstate="print">
          <a:extLst>
            <a:ext uri="{28A0092B-C50C-407E-A947-70E740481C1C}">
              <a14:useLocalDpi xmlns:a14="http://schemas.microsoft.com/office/drawing/2010/main" val="0"/>
            </a:ext>
          </a:extLst>
        </a:blip>
        <a:srcRect/>
        <a:stretch>
          <a:fillRect/>
        </a:stretch>
      </xdr:blipFill>
      <xdr:spPr bwMode="auto">
        <a:xfrm>
          <a:off x="146050" y="184150"/>
          <a:ext cx="5937250" cy="4527550"/>
        </a:xfrm>
        <a:prstGeom prst="rect">
          <a:avLst/>
        </a:prstGeom>
        <a:noFill/>
        <a:extLst>
          <a:ext uri="{909E8E84-426E-40DD-AFC4-6F175D3DCCD1}">
            <a14:hiddenFill xmlns:a14="http://schemas.microsoft.com/office/drawing/2010/main">
              <a:solidFill>
                <a:srgbClr val="FFFFFF"/>
              </a:solidFill>
            </a14:hiddenFill>
          </a:ext>
        </a:extLst>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8.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F85A8D-92EB-4E23-BF99-137EE031568A}">
  <sheetPr codeName="Sheet2"/>
  <dimension ref="A1:AK47"/>
  <sheetViews>
    <sheetView showGridLines="0" zoomScale="90" zoomScaleNormal="90" zoomScaleSheetLayoutView="120" workbookViewId="0">
      <selection activeCell="D17" sqref="D17"/>
    </sheetView>
  </sheetViews>
  <sheetFormatPr defaultColWidth="8.81640625" defaultRowHeight="13" x14ac:dyDescent="0.3"/>
  <cols>
    <col min="1" max="3" width="1.54296875" style="2" customWidth="1"/>
    <col min="4" max="4" width="39" style="2" customWidth="1"/>
    <col min="5" max="9" width="10.54296875" style="2" customWidth="1"/>
    <col min="10" max="10" width="2.54296875" style="2" customWidth="1"/>
    <col min="11" max="15" width="10.54296875" style="2" customWidth="1"/>
    <col min="16" max="16" width="8.81640625" style="2"/>
    <col min="17" max="17" width="116.453125" style="2" customWidth="1"/>
    <col min="18" max="20" width="8.81640625" style="2"/>
    <col min="21" max="22" width="13.1796875" style="2" customWidth="1"/>
    <col min="23" max="25" width="14.453125" style="2" customWidth="1"/>
    <col min="26" max="29" width="8.81640625" style="2"/>
    <col min="30" max="30" width="7.54296875" style="2" customWidth="1"/>
    <col min="31" max="211" width="8.81640625" style="2"/>
    <col min="212" max="214" width="2.81640625" style="2" customWidth="1"/>
    <col min="215" max="215" width="70.81640625" style="2" customWidth="1"/>
    <col min="216" max="217" width="20.453125" style="2" customWidth="1"/>
    <col min="218" max="467" width="8.81640625" style="2"/>
    <col min="468" max="470" width="2.81640625" style="2" customWidth="1"/>
    <col min="471" max="471" width="70.81640625" style="2" customWidth="1"/>
    <col min="472" max="473" width="20.453125" style="2" customWidth="1"/>
    <col min="474" max="723" width="8.81640625" style="2"/>
    <col min="724" max="726" width="2.81640625" style="2" customWidth="1"/>
    <col min="727" max="727" width="70.81640625" style="2" customWidth="1"/>
    <col min="728" max="729" width="20.453125" style="2" customWidth="1"/>
    <col min="730" max="979" width="8.81640625" style="2"/>
    <col min="980" max="982" width="2.81640625" style="2" customWidth="1"/>
    <col min="983" max="983" width="70.81640625" style="2" customWidth="1"/>
    <col min="984" max="985" width="20.453125" style="2" customWidth="1"/>
    <col min="986" max="1235" width="8.81640625" style="2"/>
    <col min="1236" max="1238" width="2.81640625" style="2" customWidth="1"/>
    <col min="1239" max="1239" width="70.81640625" style="2" customWidth="1"/>
    <col min="1240" max="1241" width="20.453125" style="2" customWidth="1"/>
    <col min="1242" max="1491" width="8.81640625" style="2"/>
    <col min="1492" max="1494" width="2.81640625" style="2" customWidth="1"/>
    <col min="1495" max="1495" width="70.81640625" style="2" customWidth="1"/>
    <col min="1496" max="1497" width="20.453125" style="2" customWidth="1"/>
    <col min="1498" max="1747" width="8.81640625" style="2"/>
    <col min="1748" max="1750" width="2.81640625" style="2" customWidth="1"/>
    <col min="1751" max="1751" width="70.81640625" style="2" customWidth="1"/>
    <col min="1752" max="1753" width="20.453125" style="2" customWidth="1"/>
    <col min="1754" max="2003" width="8.81640625" style="2"/>
    <col min="2004" max="2006" width="2.81640625" style="2" customWidth="1"/>
    <col min="2007" max="2007" width="70.81640625" style="2" customWidth="1"/>
    <col min="2008" max="2009" width="20.453125" style="2" customWidth="1"/>
    <col min="2010" max="2259" width="8.81640625" style="2"/>
    <col min="2260" max="2262" width="2.81640625" style="2" customWidth="1"/>
    <col min="2263" max="2263" width="70.81640625" style="2" customWidth="1"/>
    <col min="2264" max="2265" width="20.453125" style="2" customWidth="1"/>
    <col min="2266" max="2515" width="8.81640625" style="2"/>
    <col min="2516" max="2518" width="2.81640625" style="2" customWidth="1"/>
    <col min="2519" max="2519" width="70.81640625" style="2" customWidth="1"/>
    <col min="2520" max="2521" width="20.453125" style="2" customWidth="1"/>
    <col min="2522" max="2771" width="8.81640625" style="2"/>
    <col min="2772" max="2774" width="2.81640625" style="2" customWidth="1"/>
    <col min="2775" max="2775" width="70.81640625" style="2" customWidth="1"/>
    <col min="2776" max="2777" width="20.453125" style="2" customWidth="1"/>
    <col min="2778" max="3027" width="8.81640625" style="2"/>
    <col min="3028" max="3030" width="2.81640625" style="2" customWidth="1"/>
    <col min="3031" max="3031" width="70.81640625" style="2" customWidth="1"/>
    <col min="3032" max="3033" width="20.453125" style="2" customWidth="1"/>
    <col min="3034" max="3283" width="8.81640625" style="2"/>
    <col min="3284" max="3286" width="2.81640625" style="2" customWidth="1"/>
    <col min="3287" max="3287" width="70.81640625" style="2" customWidth="1"/>
    <col min="3288" max="3289" width="20.453125" style="2" customWidth="1"/>
    <col min="3290" max="3539" width="8.81640625" style="2"/>
    <col min="3540" max="3542" width="2.81640625" style="2" customWidth="1"/>
    <col min="3543" max="3543" width="70.81640625" style="2" customWidth="1"/>
    <col min="3544" max="3545" width="20.453125" style="2" customWidth="1"/>
    <col min="3546" max="3795" width="8.81640625" style="2"/>
    <col min="3796" max="3798" width="2.81640625" style="2" customWidth="1"/>
    <col min="3799" max="3799" width="70.81640625" style="2" customWidth="1"/>
    <col min="3800" max="3801" width="20.453125" style="2" customWidth="1"/>
    <col min="3802" max="4051" width="8.81640625" style="2"/>
    <col min="4052" max="4054" width="2.81640625" style="2" customWidth="1"/>
    <col min="4055" max="4055" width="70.81640625" style="2" customWidth="1"/>
    <col min="4056" max="4057" width="20.453125" style="2" customWidth="1"/>
    <col min="4058" max="4307" width="8.81640625" style="2"/>
    <col min="4308" max="4310" width="2.81640625" style="2" customWidth="1"/>
    <col min="4311" max="4311" width="70.81640625" style="2" customWidth="1"/>
    <col min="4312" max="4313" width="20.453125" style="2" customWidth="1"/>
    <col min="4314" max="4563" width="8.81640625" style="2"/>
    <col min="4564" max="4566" width="2.81640625" style="2" customWidth="1"/>
    <col min="4567" max="4567" width="70.81640625" style="2" customWidth="1"/>
    <col min="4568" max="4569" width="20.453125" style="2" customWidth="1"/>
    <col min="4570" max="4819" width="8.81640625" style="2"/>
    <col min="4820" max="4822" width="2.81640625" style="2" customWidth="1"/>
    <col min="4823" max="4823" width="70.81640625" style="2" customWidth="1"/>
    <col min="4824" max="4825" width="20.453125" style="2" customWidth="1"/>
    <col min="4826" max="5075" width="8.81640625" style="2"/>
    <col min="5076" max="5078" width="2.81640625" style="2" customWidth="1"/>
    <col min="5079" max="5079" width="70.81640625" style="2" customWidth="1"/>
    <col min="5080" max="5081" width="20.453125" style="2" customWidth="1"/>
    <col min="5082" max="5331" width="8.81640625" style="2"/>
    <col min="5332" max="5334" width="2.81640625" style="2" customWidth="1"/>
    <col min="5335" max="5335" width="70.81640625" style="2" customWidth="1"/>
    <col min="5336" max="5337" width="20.453125" style="2" customWidth="1"/>
    <col min="5338" max="5587" width="8.81640625" style="2"/>
    <col min="5588" max="5590" width="2.81640625" style="2" customWidth="1"/>
    <col min="5591" max="5591" width="70.81640625" style="2" customWidth="1"/>
    <col min="5592" max="5593" width="20.453125" style="2" customWidth="1"/>
    <col min="5594" max="5843" width="8.81640625" style="2"/>
    <col min="5844" max="5846" width="2.81640625" style="2" customWidth="1"/>
    <col min="5847" max="5847" width="70.81640625" style="2" customWidth="1"/>
    <col min="5848" max="5849" width="20.453125" style="2" customWidth="1"/>
    <col min="5850" max="6099" width="8.81640625" style="2"/>
    <col min="6100" max="6102" width="2.81640625" style="2" customWidth="1"/>
    <col min="6103" max="6103" width="70.81640625" style="2" customWidth="1"/>
    <col min="6104" max="6105" width="20.453125" style="2" customWidth="1"/>
    <col min="6106" max="6355" width="8.81640625" style="2"/>
    <col min="6356" max="6358" width="2.81640625" style="2" customWidth="1"/>
    <col min="6359" max="6359" width="70.81640625" style="2" customWidth="1"/>
    <col min="6360" max="6361" width="20.453125" style="2" customWidth="1"/>
    <col min="6362" max="6611" width="8.81640625" style="2"/>
    <col min="6612" max="6614" width="2.81640625" style="2" customWidth="1"/>
    <col min="6615" max="6615" width="70.81640625" style="2" customWidth="1"/>
    <col min="6616" max="6617" width="20.453125" style="2" customWidth="1"/>
    <col min="6618" max="6867" width="8.81640625" style="2"/>
    <col min="6868" max="6870" width="2.81640625" style="2" customWidth="1"/>
    <col min="6871" max="6871" width="70.81640625" style="2" customWidth="1"/>
    <col min="6872" max="6873" width="20.453125" style="2" customWidth="1"/>
    <col min="6874" max="7123" width="8.81640625" style="2"/>
    <col min="7124" max="7126" width="2.81640625" style="2" customWidth="1"/>
    <col min="7127" max="7127" width="70.81640625" style="2" customWidth="1"/>
    <col min="7128" max="7129" width="20.453125" style="2" customWidth="1"/>
    <col min="7130" max="7379" width="8.81640625" style="2"/>
    <col min="7380" max="7382" width="2.81640625" style="2" customWidth="1"/>
    <col min="7383" max="7383" width="70.81640625" style="2" customWidth="1"/>
    <col min="7384" max="7385" width="20.453125" style="2" customWidth="1"/>
    <col min="7386" max="7635" width="8.81640625" style="2"/>
    <col min="7636" max="7638" width="2.81640625" style="2" customWidth="1"/>
    <col min="7639" max="7639" width="70.81640625" style="2" customWidth="1"/>
    <col min="7640" max="7641" width="20.453125" style="2" customWidth="1"/>
    <col min="7642" max="7891" width="8.81640625" style="2"/>
    <col min="7892" max="7894" width="2.81640625" style="2" customWidth="1"/>
    <col min="7895" max="7895" width="70.81640625" style="2" customWidth="1"/>
    <col min="7896" max="7897" width="20.453125" style="2" customWidth="1"/>
    <col min="7898" max="8147" width="8.81640625" style="2"/>
    <col min="8148" max="8150" width="2.81640625" style="2" customWidth="1"/>
    <col min="8151" max="8151" width="70.81640625" style="2" customWidth="1"/>
    <col min="8152" max="8153" width="20.453125" style="2" customWidth="1"/>
    <col min="8154" max="8403" width="8.81640625" style="2"/>
    <col min="8404" max="8406" width="2.81640625" style="2" customWidth="1"/>
    <col min="8407" max="8407" width="70.81640625" style="2" customWidth="1"/>
    <col min="8408" max="8409" width="20.453125" style="2" customWidth="1"/>
    <col min="8410" max="8659" width="8.81640625" style="2"/>
    <col min="8660" max="8662" width="2.81640625" style="2" customWidth="1"/>
    <col min="8663" max="8663" width="70.81640625" style="2" customWidth="1"/>
    <col min="8664" max="8665" width="20.453125" style="2" customWidth="1"/>
    <col min="8666" max="8915" width="8.81640625" style="2"/>
    <col min="8916" max="8918" width="2.81640625" style="2" customWidth="1"/>
    <col min="8919" max="8919" width="70.81640625" style="2" customWidth="1"/>
    <col min="8920" max="8921" width="20.453125" style="2" customWidth="1"/>
    <col min="8922" max="9171" width="8.81640625" style="2"/>
    <col min="9172" max="9174" width="2.81640625" style="2" customWidth="1"/>
    <col min="9175" max="9175" width="70.81640625" style="2" customWidth="1"/>
    <col min="9176" max="9177" width="20.453125" style="2" customWidth="1"/>
    <col min="9178" max="9427" width="8.81640625" style="2"/>
    <col min="9428" max="9430" width="2.81640625" style="2" customWidth="1"/>
    <col min="9431" max="9431" width="70.81640625" style="2" customWidth="1"/>
    <col min="9432" max="9433" width="20.453125" style="2" customWidth="1"/>
    <col min="9434" max="9683" width="8.81640625" style="2"/>
    <col min="9684" max="9686" width="2.81640625" style="2" customWidth="1"/>
    <col min="9687" max="9687" width="70.81640625" style="2" customWidth="1"/>
    <col min="9688" max="9689" width="20.453125" style="2" customWidth="1"/>
    <col min="9690" max="9939" width="8.81640625" style="2"/>
    <col min="9940" max="9942" width="2.81640625" style="2" customWidth="1"/>
    <col min="9943" max="9943" width="70.81640625" style="2" customWidth="1"/>
    <col min="9944" max="9945" width="20.453125" style="2" customWidth="1"/>
    <col min="9946" max="10195" width="8.81640625" style="2"/>
    <col min="10196" max="10198" width="2.81640625" style="2" customWidth="1"/>
    <col min="10199" max="10199" width="70.81640625" style="2" customWidth="1"/>
    <col min="10200" max="10201" width="20.453125" style="2" customWidth="1"/>
    <col min="10202" max="10451" width="8.81640625" style="2"/>
    <col min="10452" max="10454" width="2.81640625" style="2" customWidth="1"/>
    <col min="10455" max="10455" width="70.81640625" style="2" customWidth="1"/>
    <col min="10456" max="10457" width="20.453125" style="2" customWidth="1"/>
    <col min="10458" max="10707" width="8.81640625" style="2"/>
    <col min="10708" max="10710" width="2.81640625" style="2" customWidth="1"/>
    <col min="10711" max="10711" width="70.81640625" style="2" customWidth="1"/>
    <col min="10712" max="10713" width="20.453125" style="2" customWidth="1"/>
    <col min="10714" max="10963" width="8.81640625" style="2"/>
    <col min="10964" max="10966" width="2.81640625" style="2" customWidth="1"/>
    <col min="10967" max="10967" width="70.81640625" style="2" customWidth="1"/>
    <col min="10968" max="10969" width="20.453125" style="2" customWidth="1"/>
    <col min="10970" max="11219" width="8.81640625" style="2"/>
    <col min="11220" max="11222" width="2.81640625" style="2" customWidth="1"/>
    <col min="11223" max="11223" width="70.81640625" style="2" customWidth="1"/>
    <col min="11224" max="11225" width="20.453125" style="2" customWidth="1"/>
    <col min="11226" max="11475" width="8.81640625" style="2"/>
    <col min="11476" max="11478" width="2.81640625" style="2" customWidth="1"/>
    <col min="11479" max="11479" width="70.81640625" style="2" customWidth="1"/>
    <col min="11480" max="11481" width="20.453125" style="2" customWidth="1"/>
    <col min="11482" max="11731" width="8.81640625" style="2"/>
    <col min="11732" max="11734" width="2.81640625" style="2" customWidth="1"/>
    <col min="11735" max="11735" width="70.81640625" style="2" customWidth="1"/>
    <col min="11736" max="11737" width="20.453125" style="2" customWidth="1"/>
    <col min="11738" max="11987" width="8.81640625" style="2"/>
    <col min="11988" max="11990" width="2.81640625" style="2" customWidth="1"/>
    <col min="11991" max="11991" width="70.81640625" style="2" customWidth="1"/>
    <col min="11992" max="11993" width="20.453125" style="2" customWidth="1"/>
    <col min="11994" max="12243" width="8.81640625" style="2"/>
    <col min="12244" max="12246" width="2.81640625" style="2" customWidth="1"/>
    <col min="12247" max="12247" width="70.81640625" style="2" customWidth="1"/>
    <col min="12248" max="12249" width="20.453125" style="2" customWidth="1"/>
    <col min="12250" max="12499" width="8.81640625" style="2"/>
    <col min="12500" max="12502" width="2.81640625" style="2" customWidth="1"/>
    <col min="12503" max="12503" width="70.81640625" style="2" customWidth="1"/>
    <col min="12504" max="12505" width="20.453125" style="2" customWidth="1"/>
    <col min="12506" max="12755" width="8.81640625" style="2"/>
    <col min="12756" max="12758" width="2.81640625" style="2" customWidth="1"/>
    <col min="12759" max="12759" width="70.81640625" style="2" customWidth="1"/>
    <col min="12760" max="12761" width="20.453125" style="2" customWidth="1"/>
    <col min="12762" max="13011" width="8.81640625" style="2"/>
    <col min="13012" max="13014" width="2.81640625" style="2" customWidth="1"/>
    <col min="13015" max="13015" width="70.81640625" style="2" customWidth="1"/>
    <col min="13016" max="13017" width="20.453125" style="2" customWidth="1"/>
    <col min="13018" max="13267" width="8.81640625" style="2"/>
    <col min="13268" max="13270" width="2.81640625" style="2" customWidth="1"/>
    <col min="13271" max="13271" width="70.81640625" style="2" customWidth="1"/>
    <col min="13272" max="13273" width="20.453125" style="2" customWidth="1"/>
    <col min="13274" max="13523" width="8.81640625" style="2"/>
    <col min="13524" max="13526" width="2.81640625" style="2" customWidth="1"/>
    <col min="13527" max="13527" width="70.81640625" style="2" customWidth="1"/>
    <col min="13528" max="13529" width="20.453125" style="2" customWidth="1"/>
    <col min="13530" max="13779" width="8.81640625" style="2"/>
    <col min="13780" max="13782" width="2.81640625" style="2" customWidth="1"/>
    <col min="13783" max="13783" width="70.81640625" style="2" customWidth="1"/>
    <col min="13784" max="13785" width="20.453125" style="2" customWidth="1"/>
    <col min="13786" max="14035" width="8.81640625" style="2"/>
    <col min="14036" max="14038" width="2.81640625" style="2" customWidth="1"/>
    <col min="14039" max="14039" width="70.81640625" style="2" customWidth="1"/>
    <col min="14040" max="14041" width="20.453125" style="2" customWidth="1"/>
    <col min="14042" max="14291" width="8.81640625" style="2"/>
    <col min="14292" max="14294" width="2.81640625" style="2" customWidth="1"/>
    <col min="14295" max="14295" width="70.81640625" style="2" customWidth="1"/>
    <col min="14296" max="14297" width="20.453125" style="2" customWidth="1"/>
    <col min="14298" max="14547" width="8.81640625" style="2"/>
    <col min="14548" max="14550" width="2.81640625" style="2" customWidth="1"/>
    <col min="14551" max="14551" width="70.81640625" style="2" customWidth="1"/>
    <col min="14552" max="14553" width="20.453125" style="2" customWidth="1"/>
    <col min="14554" max="14803" width="8.81640625" style="2"/>
    <col min="14804" max="14806" width="2.81640625" style="2" customWidth="1"/>
    <col min="14807" max="14807" width="70.81640625" style="2" customWidth="1"/>
    <col min="14808" max="14809" width="20.453125" style="2" customWidth="1"/>
    <col min="14810" max="15059" width="8.81640625" style="2"/>
    <col min="15060" max="15062" width="2.81640625" style="2" customWidth="1"/>
    <col min="15063" max="15063" width="70.81640625" style="2" customWidth="1"/>
    <col min="15064" max="15065" width="20.453125" style="2" customWidth="1"/>
    <col min="15066" max="15315" width="8.81640625" style="2"/>
    <col min="15316" max="15318" width="2.81640625" style="2" customWidth="1"/>
    <col min="15319" max="15319" width="70.81640625" style="2" customWidth="1"/>
    <col min="15320" max="15321" width="20.453125" style="2" customWidth="1"/>
    <col min="15322" max="15571" width="8.81640625" style="2"/>
    <col min="15572" max="15574" width="2.81640625" style="2" customWidth="1"/>
    <col min="15575" max="15575" width="70.81640625" style="2" customWidth="1"/>
    <col min="15576" max="15577" width="20.453125" style="2" customWidth="1"/>
    <col min="15578" max="15827" width="8.81640625" style="2"/>
    <col min="15828" max="15830" width="2.81640625" style="2" customWidth="1"/>
    <col min="15831" max="15831" width="70.81640625" style="2" customWidth="1"/>
    <col min="15832" max="15833" width="20.453125" style="2" customWidth="1"/>
    <col min="15834" max="16083" width="8.81640625" style="2"/>
    <col min="16084" max="16086" width="2.81640625" style="2" customWidth="1"/>
    <col min="16087" max="16087" width="70.81640625" style="2" customWidth="1"/>
    <col min="16088" max="16089" width="20.453125" style="2" customWidth="1"/>
    <col min="16090" max="16379" width="8.81640625" style="2"/>
    <col min="16380" max="16384" width="8.81640625" style="2" customWidth="1"/>
  </cols>
  <sheetData>
    <row r="1" spans="1:37" ht="6" customHeight="1" x14ac:dyDescent="0.3">
      <c r="A1" s="118"/>
      <c r="B1" s="118"/>
      <c r="C1" s="118"/>
      <c r="D1" s="118"/>
      <c r="E1" s="118"/>
      <c r="F1" s="118"/>
      <c r="G1" s="118"/>
      <c r="H1" s="118"/>
      <c r="I1" s="118"/>
      <c r="J1" s="118"/>
      <c r="K1" s="118"/>
      <c r="L1" s="118"/>
      <c r="M1" s="118"/>
      <c r="N1" s="118"/>
      <c r="O1" s="118"/>
    </row>
    <row r="2" spans="1:37" ht="30" customHeight="1" x14ac:dyDescent="0.3">
      <c r="A2" s="119" t="s">
        <v>251</v>
      </c>
      <c r="B2" s="119"/>
      <c r="C2" s="119"/>
      <c r="D2" s="119"/>
      <c r="E2" s="119"/>
      <c r="F2" s="119"/>
      <c r="G2" s="119"/>
      <c r="H2" s="119"/>
      <c r="I2" s="119"/>
      <c r="J2" s="119"/>
      <c r="K2" s="119"/>
      <c r="L2" s="119"/>
      <c r="M2" s="119"/>
      <c r="N2" s="119"/>
      <c r="O2" s="119"/>
    </row>
    <row r="3" spans="1:37" x14ac:dyDescent="0.3">
      <c r="A3" s="19"/>
      <c r="B3" s="19"/>
      <c r="C3" s="19"/>
      <c r="D3" s="19"/>
      <c r="E3" s="120" t="s">
        <v>8</v>
      </c>
      <c r="F3" s="120"/>
      <c r="G3" s="120"/>
      <c r="H3" s="120"/>
      <c r="I3" s="120"/>
      <c r="J3" s="19"/>
      <c r="K3" s="120" t="s">
        <v>9</v>
      </c>
      <c r="L3" s="120"/>
      <c r="M3" s="120"/>
      <c r="N3" s="120"/>
      <c r="O3" s="120"/>
      <c r="R3" s="2" t="s">
        <v>10</v>
      </c>
      <c r="S3" s="2" t="s">
        <v>11</v>
      </c>
      <c r="T3" s="2" t="s">
        <v>12</v>
      </c>
      <c r="U3" s="28" t="s">
        <v>13</v>
      </c>
      <c r="V3" s="28"/>
      <c r="W3" s="28" t="s">
        <v>14</v>
      </c>
      <c r="X3" s="28" t="s">
        <v>15</v>
      </c>
      <c r="Y3" s="28" t="s">
        <v>16</v>
      </c>
      <c r="Z3" s="27">
        <v>618</v>
      </c>
      <c r="AA3" s="27"/>
      <c r="AI3" s="86"/>
      <c r="AJ3" s="86"/>
      <c r="AK3" s="86"/>
    </row>
    <row r="4" spans="1:37" ht="15" customHeight="1" x14ac:dyDescent="0.3">
      <c r="A4" s="14"/>
      <c r="B4" s="14"/>
      <c r="C4" s="14"/>
      <c r="D4" s="14"/>
      <c r="E4" s="3" t="s">
        <v>17</v>
      </c>
      <c r="F4" s="1" t="s">
        <v>18</v>
      </c>
      <c r="G4" s="1" t="s">
        <v>19</v>
      </c>
      <c r="H4" s="12" t="s">
        <v>20</v>
      </c>
      <c r="I4" s="3" t="s">
        <v>21</v>
      </c>
      <c r="J4" s="14"/>
      <c r="K4" s="3" t="s">
        <v>17</v>
      </c>
      <c r="L4" s="1" t="s">
        <v>18</v>
      </c>
      <c r="M4" s="1" t="s">
        <v>19</v>
      </c>
      <c r="N4" s="12" t="s">
        <v>20</v>
      </c>
      <c r="O4" s="3" t="s">
        <v>21</v>
      </c>
      <c r="R4" s="31" t="s">
        <v>22</v>
      </c>
      <c r="S4" s="2" t="s">
        <v>22</v>
      </c>
      <c r="T4" s="2">
        <v>1</v>
      </c>
      <c r="U4" s="2">
        <v>1047246</v>
      </c>
      <c r="V4" s="2">
        <v>18785</v>
      </c>
      <c r="W4" s="2">
        <v>843663</v>
      </c>
      <c r="X4" s="2">
        <v>1444563</v>
      </c>
      <c r="Y4" s="2">
        <v>1519915</v>
      </c>
      <c r="Z4" s="2">
        <v>2964478</v>
      </c>
      <c r="AC4" s="86">
        <v>2249637</v>
      </c>
      <c r="AD4" s="86">
        <v>275024</v>
      </c>
      <c r="AE4" s="86">
        <v>2145266</v>
      </c>
      <c r="AF4" s="86">
        <v>2913590</v>
      </c>
      <c r="AG4" s="86">
        <v>2478062</v>
      </c>
      <c r="AH4" s="86">
        <v>5391652</v>
      </c>
      <c r="AI4" s="86"/>
      <c r="AJ4" s="86"/>
      <c r="AK4" s="86"/>
    </row>
    <row r="5" spans="1:37" ht="15" customHeight="1" x14ac:dyDescent="0.3">
      <c r="A5" s="6"/>
      <c r="B5" s="6"/>
      <c r="C5" s="6"/>
      <c r="D5" s="6"/>
      <c r="E5" s="13" t="str">
        <f>"(N="&amp;FIXED(U4,0,FALSE)&amp;")"</f>
        <v>(N=1,047,246)</v>
      </c>
      <c r="F5" s="13" t="str">
        <f>"(N="&amp;FIXED(V4,0,FALSE)&amp;")"</f>
        <v>(N=18,785)</v>
      </c>
      <c r="G5" s="13" t="str">
        <f>"(N="&amp;FIXED(W4,0,FALSE)&amp;")"</f>
        <v>(N=843,663)</v>
      </c>
      <c r="H5" s="13" t="str">
        <f>"(N="&amp;FIXED(X4,0,FALSE)&amp;")"</f>
        <v>(N=1,444,563)</v>
      </c>
      <c r="I5" s="13" t="str">
        <f>"(N="&amp;FIXED(Y4,0,FALSE)&amp;")"</f>
        <v>(N=1,519,915)</v>
      </c>
      <c r="J5" s="6"/>
      <c r="K5" s="13" t="str">
        <f>"(N="&amp;FIXED(AC4,0,FALSE)&amp;")"</f>
        <v>(N=2,249,637)</v>
      </c>
      <c r="L5" s="13" t="str">
        <f>"(N="&amp;FIXED(AD4,0,FALSE)&amp;")"</f>
        <v>(N=275,024)</v>
      </c>
      <c r="M5" s="13" t="str">
        <f>"(N="&amp;FIXED(AE4,0,FALSE)&amp;")"</f>
        <v>(N=2,145,266)</v>
      </c>
      <c r="N5" s="13" t="str">
        <f>"(N="&amp;FIXED(AF4,0,FALSE)&amp;")"</f>
        <v>(N=2,913,590)</v>
      </c>
      <c r="O5" s="13" t="str">
        <f>"(N="&amp;FIXED(AG4,0,FALSE)&amp;")"</f>
        <v>(N=2,478,062)</v>
      </c>
      <c r="R5" s="2" t="s">
        <v>23</v>
      </c>
      <c r="S5" s="2" t="s">
        <v>24</v>
      </c>
      <c r="T5" s="2">
        <v>2</v>
      </c>
      <c r="U5" s="24" t="s">
        <v>13</v>
      </c>
      <c r="V5" s="24" t="s">
        <v>13</v>
      </c>
      <c r="W5" s="25" t="s">
        <v>25</v>
      </c>
      <c r="X5" s="25" t="s">
        <v>26</v>
      </c>
      <c r="Y5" s="20">
        <v>1.7220178894</v>
      </c>
      <c r="Z5" s="2">
        <v>3.4520661833999999</v>
      </c>
      <c r="AC5" s="86" t="s">
        <v>13</v>
      </c>
      <c r="AD5" s="86" t="s">
        <v>13</v>
      </c>
      <c r="AE5" s="86" t="s">
        <v>27</v>
      </c>
      <c r="AF5" s="86" t="s">
        <v>28</v>
      </c>
      <c r="AG5" s="86">
        <v>1.700037799</v>
      </c>
      <c r="AH5" s="86">
        <v>3.4445830150000001</v>
      </c>
      <c r="AI5" s="86"/>
      <c r="AJ5" s="86"/>
      <c r="AK5" s="86"/>
    </row>
    <row r="6" spans="1:37" ht="15" customHeight="1" x14ac:dyDescent="0.3">
      <c r="A6" s="2" t="s">
        <v>29</v>
      </c>
      <c r="K6" s="1"/>
      <c r="L6" s="1"/>
      <c r="P6" s="18"/>
      <c r="S6" s="2" t="s">
        <v>29</v>
      </c>
      <c r="T6" s="2">
        <v>3</v>
      </c>
      <c r="U6" s="21" t="s">
        <v>30</v>
      </c>
      <c r="V6" s="21" t="s">
        <v>30</v>
      </c>
      <c r="W6" s="20" t="s">
        <v>30</v>
      </c>
      <c r="X6" s="20" t="s">
        <v>30</v>
      </c>
      <c r="Y6" s="20" t="s">
        <v>30</v>
      </c>
      <c r="Z6" s="2" t="s">
        <v>30</v>
      </c>
      <c r="AC6" s="86"/>
      <c r="AD6" s="86"/>
      <c r="AE6" s="86"/>
      <c r="AF6" s="86"/>
      <c r="AG6" s="86"/>
      <c r="AH6" s="86"/>
      <c r="AI6" s="86"/>
      <c r="AJ6" s="86"/>
      <c r="AK6" s="86"/>
    </row>
    <row r="7" spans="1:37" ht="15" customHeight="1" x14ac:dyDescent="0.3">
      <c r="B7" s="6" t="s">
        <v>31</v>
      </c>
      <c r="C7" s="6"/>
      <c r="D7" s="6"/>
      <c r="E7" s="26" t="str">
        <f>FIXED(U7,1)&amp; " ("&amp;FIXED(U5,1)&amp;")"</f>
        <v>0.0 (0.0)</v>
      </c>
      <c r="F7" s="26" t="str">
        <f>FIXED(V7,1)&amp; " ("&amp;FIXED(V5,1)&amp;")"</f>
        <v>1.0 (0.0)</v>
      </c>
      <c r="G7" s="26" t="str">
        <f>FIXED(W7,1)&amp; " ("&amp;FIXED(W5,1)&amp;")"</f>
        <v>3.6 (1.1)</v>
      </c>
      <c r="H7" s="26" t="str">
        <f>FIXED(X7,1)&amp; " ("&amp;FIXED(X5,1)&amp;")"</f>
        <v>8.5 (1.7)</v>
      </c>
      <c r="I7" s="26" t="str">
        <f>FIXED(Y7,1)&amp; " ("&amp;FIXED(Y5,1)&amp;")"</f>
        <v>14.5 (1.7)</v>
      </c>
      <c r="J7" s="6"/>
      <c r="K7" s="26" t="str">
        <f>FIXED(AC7,1)&amp; " ("&amp;FIXED(AC5,1)&amp;")"</f>
        <v>0.0 (0.0)</v>
      </c>
      <c r="L7" s="26" t="str">
        <f t="shared" ref="L7:O7" si="0">FIXED(AD7,1)&amp; " ("&amp;FIXED(AD5,1)&amp;")"</f>
        <v>1.0 (0.0)</v>
      </c>
      <c r="M7" s="26" t="str">
        <f t="shared" si="0"/>
        <v>3.5 (1.1)</v>
      </c>
      <c r="N7" s="26" t="str">
        <f t="shared" si="0"/>
        <v>8.4 (1.7)</v>
      </c>
      <c r="O7" s="26" t="str">
        <f t="shared" si="0"/>
        <v>14.4 (1.7)</v>
      </c>
      <c r="P7" s="18"/>
      <c r="R7" s="2" t="s">
        <v>32</v>
      </c>
      <c r="S7" s="2" t="s">
        <v>33</v>
      </c>
      <c r="T7" s="2">
        <v>4</v>
      </c>
      <c r="U7" s="21">
        <v>0</v>
      </c>
      <c r="V7" s="21">
        <v>1</v>
      </c>
      <c r="W7" s="15">
        <v>3.5990235438</v>
      </c>
      <c r="X7" s="15">
        <v>8.5303472399999993</v>
      </c>
      <c r="Y7" s="15">
        <v>14.524339848</v>
      </c>
      <c r="Z7" s="2">
        <v>11.603522104</v>
      </c>
      <c r="AC7" s="86">
        <v>0</v>
      </c>
      <c r="AD7" s="86">
        <v>1</v>
      </c>
      <c r="AE7" s="86">
        <v>3.454218</v>
      </c>
      <c r="AF7" s="86">
        <v>8.4150960000000001</v>
      </c>
      <c r="AG7" s="86">
        <v>14.426352</v>
      </c>
      <c r="AH7" s="86">
        <v>11.177935</v>
      </c>
      <c r="AI7" s="86"/>
      <c r="AJ7" s="86"/>
      <c r="AK7" s="86"/>
    </row>
    <row r="8" spans="1:37" ht="15" customHeight="1" x14ac:dyDescent="0.3">
      <c r="B8" s="2" t="s">
        <v>34</v>
      </c>
      <c r="E8" s="16"/>
      <c r="F8" s="16"/>
      <c r="G8" s="16"/>
      <c r="H8" s="16"/>
      <c r="I8" s="16"/>
      <c r="K8" s="16"/>
      <c r="L8" s="16"/>
      <c r="M8" s="16"/>
      <c r="N8" s="16"/>
      <c r="O8" s="16"/>
      <c r="S8" s="2" t="s">
        <v>35</v>
      </c>
      <c r="T8" s="2">
        <v>5</v>
      </c>
      <c r="U8" s="21" t="s">
        <v>30</v>
      </c>
      <c r="V8" s="21" t="s">
        <v>30</v>
      </c>
      <c r="W8" s="15" t="s">
        <v>30</v>
      </c>
      <c r="X8" s="15" t="s">
        <v>30</v>
      </c>
      <c r="Y8" s="15" t="s">
        <v>30</v>
      </c>
      <c r="Z8" s="2" t="s">
        <v>30</v>
      </c>
      <c r="AC8" s="86"/>
      <c r="AD8" s="86"/>
      <c r="AE8" s="86"/>
      <c r="AF8" s="86"/>
      <c r="AG8" s="86"/>
      <c r="AH8" s="86"/>
      <c r="AI8" s="86"/>
      <c r="AJ8" s="86"/>
      <c r="AK8" s="86"/>
    </row>
    <row r="9" spans="1:37" ht="15" customHeight="1" x14ac:dyDescent="0.3">
      <c r="C9" s="2" t="s">
        <v>36</v>
      </c>
      <c r="E9" s="16">
        <f>100-E10</f>
        <v>51.358311</v>
      </c>
      <c r="F9" s="16">
        <f>100-F10</f>
        <v>50.519031139999996</v>
      </c>
      <c r="G9" s="16">
        <f>100-G10</f>
        <v>51.309293369999999</v>
      </c>
      <c r="H9" s="16">
        <f>100-H10</f>
        <v>51.086632209999998</v>
      </c>
      <c r="I9" s="16">
        <f t="shared" ref="I9" si="1">100-I10</f>
        <v>50.965319809999997</v>
      </c>
      <c r="K9" s="16">
        <f>100-K10</f>
        <v>51.2012</v>
      </c>
      <c r="L9" s="16">
        <f t="shared" ref="L9:O9" si="2">100-L10</f>
        <v>50.682500000000005</v>
      </c>
      <c r="M9" s="16">
        <f t="shared" si="2"/>
        <v>51.4191</v>
      </c>
      <c r="N9" s="16">
        <f t="shared" si="2"/>
        <v>51.502800000000001</v>
      </c>
      <c r="O9" s="16">
        <f t="shared" si="2"/>
        <v>51.191099999999999</v>
      </c>
      <c r="S9" s="2" t="s">
        <v>37</v>
      </c>
      <c r="T9" s="2">
        <v>6</v>
      </c>
      <c r="U9" s="21" t="s">
        <v>30</v>
      </c>
      <c r="V9" s="21" t="s">
        <v>30</v>
      </c>
      <c r="W9" s="15" t="s">
        <v>30</v>
      </c>
      <c r="X9" s="15" t="s">
        <v>30</v>
      </c>
      <c r="Y9" s="15" t="s">
        <v>30</v>
      </c>
      <c r="Z9" s="2" t="s">
        <v>30</v>
      </c>
      <c r="AI9" s="86"/>
      <c r="AJ9" s="86"/>
      <c r="AK9" s="86"/>
    </row>
    <row r="10" spans="1:37" ht="15" customHeight="1" x14ac:dyDescent="0.3">
      <c r="A10" s="6"/>
      <c r="B10" s="6"/>
      <c r="C10" s="6" t="s">
        <v>38</v>
      </c>
      <c r="D10" s="6"/>
      <c r="E10" s="29">
        <f>U10*100</f>
        <v>48.641689</v>
      </c>
      <c r="F10" s="29">
        <f>V10*100</f>
        <v>49.480968860000004</v>
      </c>
      <c r="G10" s="29">
        <f>W10*100</f>
        <v>48.690706630000001</v>
      </c>
      <c r="H10" s="29">
        <f>X10*100</f>
        <v>48.913367790000002</v>
      </c>
      <c r="I10" s="29">
        <f>Y10*100</f>
        <v>49.034680190000003</v>
      </c>
      <c r="J10" s="6"/>
      <c r="K10" s="29">
        <f>AC10*100</f>
        <v>48.7988</v>
      </c>
      <c r="L10" s="29">
        <f t="shared" ref="L10:O10" si="3">AD10*100</f>
        <v>49.317499999999995</v>
      </c>
      <c r="M10" s="29">
        <f t="shared" si="3"/>
        <v>48.5809</v>
      </c>
      <c r="N10" s="29">
        <f t="shared" si="3"/>
        <v>48.497199999999999</v>
      </c>
      <c r="O10" s="29">
        <f t="shared" si="3"/>
        <v>48.808900000000001</v>
      </c>
      <c r="R10" s="2" t="s">
        <v>39</v>
      </c>
      <c r="S10" s="2" t="s">
        <v>40</v>
      </c>
      <c r="T10" s="2">
        <v>7</v>
      </c>
      <c r="U10" s="21">
        <v>0.48641688999999999</v>
      </c>
      <c r="V10" s="21">
        <v>0.49480968860000002</v>
      </c>
      <c r="W10" s="15">
        <v>0.48690706630000002</v>
      </c>
      <c r="X10" s="15">
        <v>0.48913367790000001</v>
      </c>
      <c r="Y10" s="15">
        <v>0.49034680190000002</v>
      </c>
      <c r="Z10" s="2">
        <v>0.48975565789999997</v>
      </c>
      <c r="AC10" s="86">
        <v>0.48798799999999998</v>
      </c>
      <c r="AD10" s="86">
        <v>0.49317499999999997</v>
      </c>
      <c r="AE10" s="86">
        <v>0.48580899999999999</v>
      </c>
      <c r="AF10" s="86">
        <v>0.48497200000000001</v>
      </c>
      <c r="AG10" s="86">
        <v>0.488089</v>
      </c>
      <c r="AH10" s="86">
        <v>0.48640499999999998</v>
      </c>
      <c r="AI10" s="86"/>
      <c r="AJ10" s="86"/>
      <c r="AK10" s="86"/>
    </row>
    <row r="11" spans="1:37" ht="15" customHeight="1" x14ac:dyDescent="0.3">
      <c r="A11" s="2" t="s">
        <v>41</v>
      </c>
      <c r="E11" s="16"/>
      <c r="F11" s="16"/>
      <c r="G11" s="16"/>
      <c r="H11" s="16"/>
      <c r="I11" s="16"/>
      <c r="K11" s="16"/>
      <c r="L11" s="16"/>
      <c r="M11" s="16"/>
      <c r="N11" s="16"/>
      <c r="O11" s="16"/>
      <c r="S11" s="2" t="s">
        <v>41</v>
      </c>
      <c r="T11" s="2">
        <v>8</v>
      </c>
      <c r="U11" s="2" t="s">
        <v>30</v>
      </c>
      <c r="V11" s="2" t="s">
        <v>30</v>
      </c>
      <c r="W11" s="2" t="s">
        <v>30</v>
      </c>
      <c r="X11" s="2" t="s">
        <v>30</v>
      </c>
      <c r="Y11" s="2" t="s">
        <v>30</v>
      </c>
      <c r="Z11" s="2" t="s">
        <v>30</v>
      </c>
      <c r="AC11" s="86"/>
      <c r="AD11" s="86"/>
      <c r="AE11" s="86"/>
      <c r="AF11" s="86"/>
      <c r="AG11" s="86"/>
      <c r="AH11" s="86"/>
      <c r="AI11" s="86"/>
      <c r="AJ11" s="86"/>
      <c r="AK11" s="86"/>
    </row>
    <row r="12" spans="1:37" ht="15" customHeight="1" x14ac:dyDescent="0.3">
      <c r="B12" s="2" t="s">
        <v>42</v>
      </c>
      <c r="E12" s="16">
        <f>IFERROR(U12*100,"--")</f>
        <v>97.151385629999993</v>
      </c>
      <c r="F12" s="16">
        <f>IFERROR(V12*100,"--")</f>
        <v>96.443971250000004</v>
      </c>
      <c r="G12" s="16">
        <f>IFERROR(W12*100,"--")</f>
        <v>95.604050430000001</v>
      </c>
      <c r="H12" s="16">
        <f>IFERROR(X12*100,"--")</f>
        <v>95.507845630000006</v>
      </c>
      <c r="I12" s="16">
        <f>IFERROR(Y12*100,"--")</f>
        <v>95.827003480000002</v>
      </c>
      <c r="K12" s="16">
        <f>IFERROR(AC12*100,"--")</f>
        <v>93.922899999999998</v>
      </c>
      <c r="L12" s="16">
        <f t="shared" ref="L12:O12" si="4">IFERROR(AD12*100,"--")</f>
        <v>92.749300000000005</v>
      </c>
      <c r="M12" s="16">
        <f t="shared" si="4"/>
        <v>93.410000000000011</v>
      </c>
      <c r="N12" s="16">
        <f t="shared" si="4"/>
        <v>93.090299999999999</v>
      </c>
      <c r="O12" s="16">
        <f t="shared" si="4"/>
        <v>93.865399999999994</v>
      </c>
      <c r="R12" s="2" t="s">
        <v>43</v>
      </c>
      <c r="S12" s="2" t="s">
        <v>44</v>
      </c>
      <c r="T12" s="2">
        <v>9</v>
      </c>
      <c r="U12" s="2">
        <v>0.97151385629999998</v>
      </c>
      <c r="V12" s="2">
        <v>0.96443971250000005</v>
      </c>
      <c r="W12" s="2">
        <v>0.95604050429999998</v>
      </c>
      <c r="X12" s="2">
        <v>0.95507845629999999</v>
      </c>
      <c r="Y12" s="2">
        <v>0.95827003479999995</v>
      </c>
      <c r="Z12" s="2">
        <v>0.95671480779999996</v>
      </c>
      <c r="AC12" s="86">
        <v>0.93922899999999998</v>
      </c>
      <c r="AD12" s="86">
        <v>0.92749300000000001</v>
      </c>
      <c r="AE12" s="86">
        <v>0.93410000000000004</v>
      </c>
      <c r="AF12" s="86">
        <v>0.93090300000000004</v>
      </c>
      <c r="AG12" s="86">
        <v>0.93865399999999999</v>
      </c>
      <c r="AH12" s="86">
        <v>0.93446499999999999</v>
      </c>
      <c r="AI12" s="86"/>
      <c r="AJ12" s="86"/>
      <c r="AK12" s="86"/>
    </row>
    <row r="13" spans="1:37" ht="15" customHeight="1" x14ac:dyDescent="0.3">
      <c r="B13" s="2" t="s">
        <v>45</v>
      </c>
      <c r="E13" s="16">
        <f>100-E12</f>
        <v>2.8486143700000071</v>
      </c>
      <c r="F13" s="16">
        <f>100-F12</f>
        <v>3.5560287499999959</v>
      </c>
      <c r="G13" s="16">
        <f t="shared" ref="G13:I13" si="5">100-G12</f>
        <v>4.3959495699999991</v>
      </c>
      <c r="H13" s="16">
        <f t="shared" si="5"/>
        <v>4.4921543699999944</v>
      </c>
      <c r="I13" s="16">
        <f t="shared" si="5"/>
        <v>4.1729965199999981</v>
      </c>
      <c r="K13" s="16">
        <f>100-K12</f>
        <v>6.0771000000000015</v>
      </c>
      <c r="L13" s="16">
        <f t="shared" ref="L13:O13" si="6">100-L12</f>
        <v>7.2506999999999948</v>
      </c>
      <c r="M13" s="16">
        <f t="shared" si="6"/>
        <v>6.5899999999999892</v>
      </c>
      <c r="N13" s="16">
        <f t="shared" si="6"/>
        <v>6.9097000000000008</v>
      </c>
      <c r="O13" s="16">
        <f t="shared" si="6"/>
        <v>6.134600000000006</v>
      </c>
      <c r="S13" s="2" t="s">
        <v>46</v>
      </c>
      <c r="T13" s="2">
        <v>10</v>
      </c>
      <c r="U13" s="2" t="s">
        <v>30</v>
      </c>
      <c r="V13" s="2" t="s">
        <v>30</v>
      </c>
      <c r="W13" s="2" t="s">
        <v>30</v>
      </c>
      <c r="X13" s="2" t="s">
        <v>30</v>
      </c>
      <c r="Y13" s="2" t="s">
        <v>30</v>
      </c>
      <c r="Z13" s="2" t="s">
        <v>30</v>
      </c>
      <c r="AI13" s="86"/>
      <c r="AJ13" s="86"/>
      <c r="AK13" s="86"/>
    </row>
    <row r="14" spans="1:37" ht="15" customHeight="1" x14ac:dyDescent="0.3">
      <c r="C14" s="2" t="s">
        <v>47</v>
      </c>
      <c r="E14" s="16">
        <f t="shared" ref="E14:E34" si="7">IFERROR(U14*100,"--")</f>
        <v>9.5488547999999997E-5</v>
      </c>
      <c r="F14" s="16">
        <f t="shared" ref="F14:F34" si="8">IFERROR(V14*100,"--")</f>
        <v>0</v>
      </c>
      <c r="G14" s="16">
        <f t="shared" ref="G14:G34" si="9">IFERROR(W14*100,"--")</f>
        <v>4.7412296000000001E-4</v>
      </c>
      <c r="H14" s="16">
        <f t="shared" ref="H14:H34" si="10">IFERROR(X14*100,"--")</f>
        <v>1.2460500000000001E-3</v>
      </c>
      <c r="I14" s="16">
        <f t="shared" ref="I14:I34" si="11">IFERROR(Y14*100,"--")</f>
        <v>1.8422100000000002E-3</v>
      </c>
      <c r="K14" s="16">
        <f t="shared" ref="K14:K34" si="12">IFERROR(AC14*100,"--")</f>
        <v>9.9999999999999991E-5</v>
      </c>
      <c r="L14" s="16">
        <f t="shared" ref="L14:O29" si="13">IFERROR(AD14*100,"--")</f>
        <v>2.0999999999999999E-3</v>
      </c>
      <c r="M14" s="16">
        <f t="shared" si="13"/>
        <v>2.0999999999999999E-3</v>
      </c>
      <c r="N14" s="16">
        <f t="shared" si="13"/>
        <v>1.4E-3</v>
      </c>
      <c r="O14" s="16">
        <f t="shared" si="13"/>
        <v>2.2000000000000001E-3</v>
      </c>
      <c r="R14" s="2" t="s">
        <v>48</v>
      </c>
      <c r="S14" s="2" t="s">
        <v>47</v>
      </c>
      <c r="T14" s="2">
        <v>11</v>
      </c>
      <c r="U14" s="23">
        <v>9.5488548000000001E-7</v>
      </c>
      <c r="V14" s="2">
        <v>0</v>
      </c>
      <c r="W14" s="23">
        <v>4.7412296000000002E-6</v>
      </c>
      <c r="X14" s="2">
        <v>1.24605E-5</v>
      </c>
      <c r="Y14" s="2">
        <v>1.8422100000000001E-5</v>
      </c>
      <c r="Z14" s="2">
        <v>1.5517100000000001E-5</v>
      </c>
      <c r="AC14" s="86">
        <v>9.9999999999999995E-7</v>
      </c>
      <c r="AD14" s="86">
        <v>2.0999999999999999E-5</v>
      </c>
      <c r="AE14" s="86">
        <v>2.0999999999999999E-5</v>
      </c>
      <c r="AF14" s="86">
        <v>1.4E-5</v>
      </c>
      <c r="AG14" s="86">
        <v>2.1999999999999999E-5</v>
      </c>
      <c r="AH14" s="86">
        <v>1.7E-5</v>
      </c>
      <c r="AI14" s="86"/>
      <c r="AJ14" s="86"/>
      <c r="AK14" s="86"/>
    </row>
    <row r="15" spans="1:37" ht="15" customHeight="1" x14ac:dyDescent="0.3">
      <c r="C15" s="2" t="s">
        <v>49</v>
      </c>
      <c r="E15" s="16">
        <f t="shared" si="7"/>
        <v>2.062553E-2</v>
      </c>
      <c r="F15" s="16">
        <f t="shared" si="8"/>
        <v>1.4053766299999999</v>
      </c>
      <c r="G15" s="16">
        <f t="shared" si="9"/>
        <v>3.00262071</v>
      </c>
      <c r="H15" s="16">
        <f t="shared" si="10"/>
        <v>3.1930763799999999</v>
      </c>
      <c r="I15" s="16">
        <f t="shared" si="11"/>
        <v>2.4051345</v>
      </c>
      <c r="K15" s="16">
        <f t="shared" si="12"/>
        <v>0.10879999999999999</v>
      </c>
      <c r="L15" s="16">
        <f t="shared" si="13"/>
        <v>3.6799999999999997</v>
      </c>
      <c r="M15" s="16">
        <f t="shared" si="13"/>
        <v>4.8958000000000004</v>
      </c>
      <c r="N15" s="16">
        <f t="shared" si="13"/>
        <v>5.3620999999999999</v>
      </c>
      <c r="O15" s="16">
        <f t="shared" si="13"/>
        <v>3.8826999999999998</v>
      </c>
      <c r="R15" s="2" t="s">
        <v>50</v>
      </c>
      <c r="S15" s="2" t="s">
        <v>49</v>
      </c>
      <c r="T15" s="2">
        <v>12</v>
      </c>
      <c r="U15" s="23">
        <v>2.0625529999999999E-4</v>
      </c>
      <c r="V15" s="23">
        <v>1.4053766299999999E-2</v>
      </c>
      <c r="W15" s="2">
        <v>3.0026207100000001E-2</v>
      </c>
      <c r="X15" s="2">
        <v>3.1930763799999998E-2</v>
      </c>
      <c r="Y15" s="2">
        <v>2.4051344999999998E-2</v>
      </c>
      <c r="Z15" s="2">
        <v>2.7890913699999999E-2</v>
      </c>
      <c r="AC15" s="86">
        <v>1.088E-3</v>
      </c>
      <c r="AD15" s="86">
        <v>3.6799999999999999E-2</v>
      </c>
      <c r="AE15" s="86">
        <v>4.8958000000000002E-2</v>
      </c>
      <c r="AF15" s="86">
        <v>5.3621000000000002E-2</v>
      </c>
      <c r="AG15" s="86">
        <v>3.8827E-2</v>
      </c>
      <c r="AH15" s="86">
        <v>4.6822000000000003E-2</v>
      </c>
      <c r="AI15" s="86"/>
      <c r="AJ15" s="86"/>
      <c r="AK15" s="86"/>
    </row>
    <row r="16" spans="1:37" ht="15" customHeight="1" x14ac:dyDescent="0.3">
      <c r="C16" s="2" t="s">
        <v>51</v>
      </c>
      <c r="E16" s="16">
        <f t="shared" si="7"/>
        <v>4.9654E-3</v>
      </c>
      <c r="F16" s="16">
        <f t="shared" si="8"/>
        <v>8.5174340000000001E-2</v>
      </c>
      <c r="G16" s="16">
        <f t="shared" si="9"/>
        <v>9.0320419999999998E-2</v>
      </c>
      <c r="H16" s="16">
        <f t="shared" si="10"/>
        <v>0.13997313</v>
      </c>
      <c r="I16" s="16">
        <f t="shared" si="11"/>
        <v>0.14092893000000001</v>
      </c>
      <c r="K16" s="16">
        <f t="shared" si="12"/>
        <v>9.7999999999999997E-3</v>
      </c>
      <c r="L16" s="16">
        <f t="shared" si="13"/>
        <v>5.67E-2</v>
      </c>
      <c r="M16" s="16">
        <f t="shared" si="13"/>
        <v>9.3899999999999997E-2</v>
      </c>
      <c r="N16" s="16">
        <f t="shared" si="13"/>
        <v>0.107</v>
      </c>
      <c r="O16" s="16">
        <f t="shared" si="13"/>
        <v>0.1198</v>
      </c>
      <c r="R16" s="2" t="s">
        <v>52</v>
      </c>
      <c r="S16" s="2" t="s">
        <v>51</v>
      </c>
      <c r="T16" s="2">
        <v>13</v>
      </c>
      <c r="U16" s="23">
        <v>4.9654000000000003E-5</v>
      </c>
      <c r="V16" s="23">
        <v>8.5174339999999999E-4</v>
      </c>
      <c r="W16" s="2">
        <v>9.0320419999999997E-4</v>
      </c>
      <c r="X16" s="2">
        <v>1.3997313000000001E-3</v>
      </c>
      <c r="Y16" s="2">
        <v>1.4092893000000001E-3</v>
      </c>
      <c r="Z16" s="2">
        <v>1.4046318E-3</v>
      </c>
      <c r="AC16" s="86">
        <v>9.7999999999999997E-5</v>
      </c>
      <c r="AD16" s="86">
        <v>5.6700000000000001E-4</v>
      </c>
      <c r="AE16" s="86">
        <v>9.3899999999999995E-4</v>
      </c>
      <c r="AF16" s="86">
        <v>1.07E-3</v>
      </c>
      <c r="AG16" s="86">
        <v>1.1980000000000001E-3</v>
      </c>
      <c r="AH16" s="86">
        <v>1.129E-3</v>
      </c>
      <c r="AI16" s="86"/>
      <c r="AJ16" s="86"/>
      <c r="AK16" s="86"/>
    </row>
    <row r="17" spans="3:37" ht="15" customHeight="1" x14ac:dyDescent="0.3">
      <c r="C17" s="2" t="s">
        <v>53</v>
      </c>
      <c r="E17" s="16">
        <f t="shared" si="7"/>
        <v>6.6841983999999996E-4</v>
      </c>
      <c r="F17" s="16">
        <f t="shared" si="8"/>
        <v>0</v>
      </c>
      <c r="G17" s="16">
        <f t="shared" si="9"/>
        <v>1.4223700000000001E-3</v>
      </c>
      <c r="H17" s="16">
        <f t="shared" si="10"/>
        <v>5.5380070000000004E-4</v>
      </c>
      <c r="I17" s="16">
        <f t="shared" si="11"/>
        <v>1.25007E-3</v>
      </c>
      <c r="K17" s="16">
        <f t="shared" si="12"/>
        <v>3.5999999999999999E-3</v>
      </c>
      <c r="L17" s="16">
        <f t="shared" si="13"/>
        <v>0</v>
      </c>
      <c r="M17" s="16">
        <f t="shared" si="13"/>
        <v>1.2999999999999999E-3</v>
      </c>
      <c r="N17" s="16">
        <f t="shared" si="13"/>
        <v>8.9999999999999998E-4</v>
      </c>
      <c r="O17" s="16">
        <f t="shared" si="13"/>
        <v>1.2000000000000001E-3</v>
      </c>
      <c r="R17" s="2" t="s">
        <v>54</v>
      </c>
      <c r="S17" s="2" t="s">
        <v>53</v>
      </c>
      <c r="T17" s="2">
        <v>14</v>
      </c>
      <c r="U17" s="23">
        <v>6.6841983999999996E-6</v>
      </c>
      <c r="V17" s="23">
        <v>0</v>
      </c>
      <c r="W17" s="23">
        <v>1.4223700000000001E-5</v>
      </c>
      <c r="X17" s="23">
        <v>5.5380070000000002E-6</v>
      </c>
      <c r="Y17" s="23">
        <v>1.25007E-5</v>
      </c>
      <c r="Z17" s="23">
        <v>9.1078429000000005E-6</v>
      </c>
      <c r="AA17" s="23"/>
      <c r="AC17" s="86">
        <v>3.6000000000000001E-5</v>
      </c>
      <c r="AD17" s="86">
        <v>0</v>
      </c>
      <c r="AE17" s="86">
        <v>1.2999999999999999E-5</v>
      </c>
      <c r="AF17" s="86">
        <v>9.0000000000000002E-6</v>
      </c>
      <c r="AG17" s="86">
        <v>1.2E-5</v>
      </c>
      <c r="AH17" s="86">
        <v>1.1E-5</v>
      </c>
      <c r="AI17" s="86"/>
      <c r="AJ17" s="86"/>
      <c r="AK17" s="86"/>
    </row>
    <row r="18" spans="3:37" ht="15" customHeight="1" x14ac:dyDescent="0.3">
      <c r="C18" s="2" t="s">
        <v>55</v>
      </c>
      <c r="E18" s="16">
        <f t="shared" si="7"/>
        <v>1.1407062000000001</v>
      </c>
      <c r="F18" s="16">
        <f t="shared" si="8"/>
        <v>0.76124566999999999</v>
      </c>
      <c r="G18" s="16">
        <f t="shared" si="9"/>
        <v>0.30663903000000003</v>
      </c>
      <c r="H18" s="16">
        <f t="shared" si="10"/>
        <v>0.17195511999999999</v>
      </c>
      <c r="I18" s="16">
        <f t="shared" si="11"/>
        <v>0.17876</v>
      </c>
      <c r="K18" s="16">
        <f t="shared" si="12"/>
        <v>1.9511000000000001</v>
      </c>
      <c r="L18" s="16">
        <f t="shared" si="13"/>
        <v>1.0089999999999999</v>
      </c>
      <c r="M18" s="16">
        <f t="shared" si="13"/>
        <v>0.32100000000000001</v>
      </c>
      <c r="N18" s="16">
        <f t="shared" si="13"/>
        <v>0.1767</v>
      </c>
      <c r="O18" s="16">
        <f t="shared" si="13"/>
        <v>0.1875</v>
      </c>
      <c r="R18" s="2" t="s">
        <v>56</v>
      </c>
      <c r="S18" s="2" t="s">
        <v>55</v>
      </c>
      <c r="T18" s="2">
        <v>15</v>
      </c>
      <c r="U18" s="2">
        <v>1.1407062000000001E-2</v>
      </c>
      <c r="V18" s="2">
        <v>7.6124566999999999E-3</v>
      </c>
      <c r="W18" s="2">
        <v>3.0663903000000001E-3</v>
      </c>
      <c r="X18" s="2">
        <v>1.7195512E-3</v>
      </c>
      <c r="Y18" s="2">
        <v>1.7876000000000001E-3</v>
      </c>
      <c r="Z18" s="2">
        <v>1.7544404E-3</v>
      </c>
      <c r="AC18" s="86">
        <v>1.9511000000000001E-2</v>
      </c>
      <c r="AD18" s="86">
        <v>1.009E-2</v>
      </c>
      <c r="AE18" s="86">
        <v>3.2100000000000002E-3</v>
      </c>
      <c r="AF18" s="86">
        <v>1.7669999999999999E-3</v>
      </c>
      <c r="AG18" s="86">
        <v>1.8749999999999999E-3</v>
      </c>
      <c r="AH18" s="86">
        <v>1.817E-3</v>
      </c>
      <c r="AI18" s="86"/>
      <c r="AJ18" s="86"/>
      <c r="AK18" s="86"/>
    </row>
    <row r="19" spans="3:37" ht="15" customHeight="1" x14ac:dyDescent="0.3">
      <c r="C19" s="2" t="s">
        <v>57</v>
      </c>
      <c r="E19" s="16">
        <f t="shared" si="7"/>
        <v>5.4428499999999999E-3</v>
      </c>
      <c r="F19" s="16">
        <f t="shared" si="8"/>
        <v>1.064679E-2</v>
      </c>
      <c r="G19" s="16">
        <f t="shared" si="9"/>
        <v>1.2090139999999999E-2</v>
      </c>
      <c r="H19" s="16">
        <f t="shared" si="10"/>
        <v>1.522952E-2</v>
      </c>
      <c r="I19" s="16">
        <f t="shared" si="11"/>
        <v>3.7633680000000003E-2</v>
      </c>
      <c r="K19" s="16">
        <f t="shared" si="12"/>
        <v>2.8200000000000003E-2</v>
      </c>
      <c r="L19" s="16">
        <f t="shared" si="13"/>
        <v>2.3199999999999998E-2</v>
      </c>
      <c r="M19" s="16">
        <f t="shared" si="13"/>
        <v>1.35E-2</v>
      </c>
      <c r="N19" s="16">
        <f t="shared" si="13"/>
        <v>2.86E-2</v>
      </c>
      <c r="O19" s="16">
        <f t="shared" si="13"/>
        <v>6.9399999999999989E-2</v>
      </c>
      <c r="R19" s="2" t="s">
        <v>58</v>
      </c>
      <c r="S19" s="2" t="s">
        <v>57</v>
      </c>
      <c r="T19" s="2">
        <v>16</v>
      </c>
      <c r="U19" s="23">
        <v>5.4428500000000002E-5</v>
      </c>
      <c r="V19" s="23">
        <v>1.064679E-4</v>
      </c>
      <c r="W19" s="2">
        <v>1.209014E-4</v>
      </c>
      <c r="X19" s="2">
        <v>1.5229520000000001E-4</v>
      </c>
      <c r="Y19" s="2">
        <v>3.7633680000000001E-4</v>
      </c>
      <c r="Z19" s="2">
        <v>2.6716339999999998E-4</v>
      </c>
      <c r="AC19" s="86">
        <v>2.8200000000000002E-4</v>
      </c>
      <c r="AD19" s="86">
        <v>2.32E-4</v>
      </c>
      <c r="AE19" s="86">
        <v>1.35E-4</v>
      </c>
      <c r="AF19" s="86">
        <v>2.8600000000000001E-4</v>
      </c>
      <c r="AG19" s="86">
        <v>6.9399999999999996E-4</v>
      </c>
      <c r="AH19" s="86">
        <v>4.7399999999999997E-4</v>
      </c>
      <c r="AI19" s="86"/>
      <c r="AJ19" s="86"/>
      <c r="AK19" s="86"/>
    </row>
    <row r="20" spans="3:37" ht="15" customHeight="1" x14ac:dyDescent="0.3">
      <c r="C20" s="2" t="s">
        <v>59</v>
      </c>
      <c r="E20" s="16">
        <f t="shared" si="7"/>
        <v>0.1467659</v>
      </c>
      <c r="F20" s="16">
        <f t="shared" si="8"/>
        <v>0.40457811999999999</v>
      </c>
      <c r="G20" s="16">
        <f t="shared" si="9"/>
        <v>0.30414987999999998</v>
      </c>
      <c r="H20" s="16">
        <f t="shared" si="10"/>
        <v>0.15430272</v>
      </c>
      <c r="I20" s="16">
        <f t="shared" si="11"/>
        <v>0.11474326000000001</v>
      </c>
      <c r="K20" s="16">
        <f t="shared" si="12"/>
        <v>0.44929999999999998</v>
      </c>
      <c r="L20" s="16">
        <f t="shared" si="13"/>
        <v>1.0559000000000001</v>
      </c>
      <c r="M20" s="16">
        <f t="shared" si="13"/>
        <v>0.42560000000000003</v>
      </c>
      <c r="N20" s="16">
        <f t="shared" si="13"/>
        <v>0.21689999999999998</v>
      </c>
      <c r="O20" s="16">
        <f t="shared" si="13"/>
        <v>0.15440000000000001</v>
      </c>
      <c r="R20" s="2" t="s">
        <v>60</v>
      </c>
      <c r="S20" s="2" t="s">
        <v>59</v>
      </c>
      <c r="T20" s="2">
        <v>17</v>
      </c>
      <c r="U20" s="2">
        <v>1.4676590000000001E-3</v>
      </c>
      <c r="V20" s="2">
        <v>4.0457812000000001E-3</v>
      </c>
      <c r="W20" s="2">
        <v>3.0414988E-3</v>
      </c>
      <c r="X20" s="2">
        <v>1.5430272000000001E-3</v>
      </c>
      <c r="Y20" s="2">
        <v>1.1474326000000001E-3</v>
      </c>
      <c r="Z20" s="2">
        <v>1.3402022E-3</v>
      </c>
      <c r="AC20" s="86">
        <v>4.4929999999999996E-3</v>
      </c>
      <c r="AD20" s="86">
        <v>1.0559000000000001E-2</v>
      </c>
      <c r="AE20" s="86">
        <v>4.2560000000000002E-3</v>
      </c>
      <c r="AF20" s="86">
        <v>2.1689999999999999E-3</v>
      </c>
      <c r="AG20" s="86">
        <v>1.544E-3</v>
      </c>
      <c r="AH20" s="86">
        <v>1.882E-3</v>
      </c>
      <c r="AI20" s="86"/>
      <c r="AJ20" s="86"/>
      <c r="AK20" s="86"/>
    </row>
    <row r="21" spans="3:37" ht="15" customHeight="1" x14ac:dyDescent="0.3">
      <c r="C21" s="2" t="s">
        <v>61</v>
      </c>
      <c r="E21" s="16">
        <f t="shared" si="7"/>
        <v>1.3368399999999999E-2</v>
      </c>
      <c r="F21" s="16">
        <f t="shared" si="8"/>
        <v>3.7263770000000002E-2</v>
      </c>
      <c r="G21" s="16">
        <f t="shared" si="9"/>
        <v>2.9040030000000001E-2</v>
      </c>
      <c r="H21" s="16">
        <f t="shared" si="10"/>
        <v>3.3297269999999997E-2</v>
      </c>
      <c r="I21" s="16">
        <f t="shared" si="11"/>
        <v>4.5726239999999994E-2</v>
      </c>
      <c r="K21" s="16">
        <f t="shared" si="12"/>
        <v>3.6799999999999999E-2</v>
      </c>
      <c r="L21" s="16">
        <f t="shared" si="13"/>
        <v>7.4099999999999999E-2</v>
      </c>
      <c r="M21" s="16">
        <f t="shared" si="13"/>
        <v>4.1300000000000003E-2</v>
      </c>
      <c r="N21" s="16">
        <f t="shared" si="13"/>
        <v>4.4000000000000004E-2</v>
      </c>
      <c r="O21" s="16">
        <f t="shared" si="13"/>
        <v>7.1400000000000005E-2</v>
      </c>
      <c r="R21" s="2" t="s">
        <v>62</v>
      </c>
      <c r="S21" s="2" t="s">
        <v>61</v>
      </c>
      <c r="T21" s="2">
        <v>18</v>
      </c>
      <c r="U21" s="23">
        <v>1.3368399999999999E-4</v>
      </c>
      <c r="V21" s="23">
        <v>3.7263770000000001E-4</v>
      </c>
      <c r="W21" s="2">
        <v>2.9040030000000001E-4</v>
      </c>
      <c r="X21" s="2">
        <v>3.3297269999999998E-4</v>
      </c>
      <c r="Y21" s="2">
        <v>4.5726239999999997E-4</v>
      </c>
      <c r="Z21" s="2">
        <v>3.9669720000000001E-4</v>
      </c>
      <c r="AC21" s="86">
        <v>3.68E-4</v>
      </c>
      <c r="AD21" s="86">
        <v>7.4100000000000001E-4</v>
      </c>
      <c r="AE21" s="86">
        <v>4.1300000000000001E-4</v>
      </c>
      <c r="AF21" s="86">
        <v>4.4000000000000002E-4</v>
      </c>
      <c r="AG21" s="86">
        <v>7.1400000000000001E-4</v>
      </c>
      <c r="AH21" s="86">
        <v>5.6599999999999999E-4</v>
      </c>
      <c r="AI21" s="86"/>
      <c r="AJ21" s="86"/>
      <c r="AK21" s="86"/>
    </row>
    <row r="22" spans="3:37" ht="15" customHeight="1" x14ac:dyDescent="0.3">
      <c r="C22" s="2" t="s">
        <v>63</v>
      </c>
      <c r="E22" s="16">
        <f t="shared" si="7"/>
        <v>3.8195419000000005E-4</v>
      </c>
      <c r="F22" s="16">
        <f t="shared" si="8"/>
        <v>2.1293589999999998E-2</v>
      </c>
      <c r="G22" s="16">
        <f t="shared" si="9"/>
        <v>5.2153500000000005E-3</v>
      </c>
      <c r="H22" s="16">
        <f t="shared" si="10"/>
        <v>2.2844300000000001E-3</v>
      </c>
      <c r="I22" s="16">
        <f t="shared" si="11"/>
        <v>2.17117E-3</v>
      </c>
      <c r="K22" s="16">
        <f t="shared" si="12"/>
        <v>0</v>
      </c>
      <c r="L22" s="16">
        <f t="shared" si="13"/>
        <v>1.34E-2</v>
      </c>
      <c r="M22" s="16">
        <f t="shared" si="13"/>
        <v>1.0500000000000001E-2</v>
      </c>
      <c r="N22" s="16">
        <f t="shared" si="13"/>
        <v>4.5000000000000005E-3</v>
      </c>
      <c r="O22" s="16">
        <f t="shared" si="13"/>
        <v>2.5000000000000001E-3</v>
      </c>
      <c r="R22" s="2" t="s">
        <v>64</v>
      </c>
      <c r="S22" s="2" t="s">
        <v>63</v>
      </c>
      <c r="T22" s="2">
        <v>19</v>
      </c>
      <c r="U22" s="23">
        <v>3.8195419000000004E-6</v>
      </c>
      <c r="V22" s="2">
        <v>2.1293589999999999E-4</v>
      </c>
      <c r="W22" s="2">
        <v>5.2153500000000001E-5</v>
      </c>
      <c r="X22" s="2">
        <v>2.2844300000000001E-5</v>
      </c>
      <c r="Y22" s="2">
        <v>2.1711700000000001E-5</v>
      </c>
      <c r="Z22" s="2">
        <v>2.2263600000000001E-5</v>
      </c>
      <c r="AC22" s="86">
        <v>0</v>
      </c>
      <c r="AD22" s="86">
        <v>1.34E-4</v>
      </c>
      <c r="AE22" s="86">
        <v>1.05E-4</v>
      </c>
      <c r="AF22" s="86">
        <v>4.5000000000000003E-5</v>
      </c>
      <c r="AG22" s="86">
        <v>2.5000000000000001E-5</v>
      </c>
      <c r="AH22" s="86">
        <v>3.6000000000000001E-5</v>
      </c>
      <c r="AI22" s="86"/>
      <c r="AJ22" s="86"/>
      <c r="AK22" s="86"/>
    </row>
    <row r="23" spans="3:37" ht="15" customHeight="1" x14ac:dyDescent="0.3">
      <c r="C23" s="2" t="s">
        <v>65</v>
      </c>
      <c r="E23" s="16">
        <f t="shared" si="7"/>
        <v>9.5488547999999997E-4</v>
      </c>
      <c r="F23" s="16">
        <f t="shared" si="8"/>
        <v>5.3233999999999998E-3</v>
      </c>
      <c r="G23" s="16">
        <f t="shared" si="9"/>
        <v>5.8435650000000006E-2</v>
      </c>
      <c r="H23" s="16">
        <f t="shared" si="10"/>
        <v>0.21016736999999999</v>
      </c>
      <c r="I23" s="16">
        <f t="shared" si="11"/>
        <v>0.62621923000000002</v>
      </c>
      <c r="K23" s="16">
        <f t="shared" si="12"/>
        <v>6.6000000000000008E-3</v>
      </c>
      <c r="L23" s="16">
        <f t="shared" si="13"/>
        <v>1.9599999999999999E-2</v>
      </c>
      <c r="M23" s="16">
        <f t="shared" si="13"/>
        <v>5.5800000000000002E-2</v>
      </c>
      <c r="N23" s="16">
        <f t="shared" si="13"/>
        <v>0.23300000000000001</v>
      </c>
      <c r="O23" s="16">
        <f t="shared" si="13"/>
        <v>0.9113</v>
      </c>
      <c r="R23" s="2" t="s">
        <v>66</v>
      </c>
      <c r="S23" s="2" t="s">
        <v>65</v>
      </c>
      <c r="T23" s="2">
        <v>20</v>
      </c>
      <c r="U23" s="23">
        <v>9.5488547999999997E-6</v>
      </c>
      <c r="V23" s="23">
        <v>5.3233999999999999E-5</v>
      </c>
      <c r="W23" s="2">
        <v>5.8435650000000002E-4</v>
      </c>
      <c r="X23" s="2">
        <v>2.1016736999999999E-3</v>
      </c>
      <c r="Y23" s="2">
        <v>6.2621923000000003E-3</v>
      </c>
      <c r="Z23" s="2">
        <v>4.2348096000000002E-3</v>
      </c>
      <c r="AC23" s="86">
        <v>6.6000000000000005E-5</v>
      </c>
      <c r="AD23" s="86">
        <v>1.9599999999999999E-4</v>
      </c>
      <c r="AE23" s="86">
        <v>5.5800000000000001E-4</v>
      </c>
      <c r="AF23" s="86">
        <v>2.33E-3</v>
      </c>
      <c r="AG23" s="86">
        <v>9.1129999999999996E-3</v>
      </c>
      <c r="AH23" s="86">
        <v>5.4479999999999997E-3</v>
      </c>
      <c r="AI23" s="86"/>
      <c r="AJ23" s="86"/>
      <c r="AK23" s="86"/>
    </row>
    <row r="24" spans="3:37" ht="15" customHeight="1" x14ac:dyDescent="0.3">
      <c r="C24" s="2" t="s">
        <v>67</v>
      </c>
      <c r="E24" s="16">
        <f t="shared" si="7"/>
        <v>6.3881839999999995E-2</v>
      </c>
      <c r="F24" s="16">
        <f t="shared" si="8"/>
        <v>5.8557360000000003E-2</v>
      </c>
      <c r="G24" s="16">
        <f t="shared" si="9"/>
        <v>0.10762591000000001</v>
      </c>
      <c r="H24" s="16">
        <f t="shared" si="10"/>
        <v>7.9055050000000002E-2</v>
      </c>
      <c r="I24" s="16">
        <f t="shared" si="11"/>
        <v>5.5463629999999993E-2</v>
      </c>
      <c r="K24" s="16">
        <f t="shared" si="12"/>
        <v>0.1096</v>
      </c>
      <c r="L24" s="16">
        <f t="shared" si="13"/>
        <v>0.13669999999999999</v>
      </c>
      <c r="M24" s="16">
        <f t="shared" si="13"/>
        <v>0.11559999999999999</v>
      </c>
      <c r="N24" s="16">
        <f t="shared" si="13"/>
        <v>9.74E-2</v>
      </c>
      <c r="O24" s="16">
        <f t="shared" si="13"/>
        <v>7.7399999999999997E-2</v>
      </c>
      <c r="R24" s="2" t="s">
        <v>68</v>
      </c>
      <c r="S24" s="2" t="s">
        <v>67</v>
      </c>
      <c r="T24" s="2">
        <v>21</v>
      </c>
      <c r="U24" s="2">
        <v>6.3881840000000001E-4</v>
      </c>
      <c r="V24" s="2">
        <v>5.8557360000000003E-4</v>
      </c>
      <c r="W24" s="2">
        <v>1.0762591E-3</v>
      </c>
      <c r="X24" s="2">
        <v>7.9055049999999995E-4</v>
      </c>
      <c r="Y24" s="2">
        <v>5.5463629999999995E-4</v>
      </c>
      <c r="Z24" s="2">
        <v>6.6959509999999997E-4</v>
      </c>
      <c r="AC24" s="86">
        <v>1.096E-3</v>
      </c>
      <c r="AD24" s="86">
        <v>1.3669999999999999E-3</v>
      </c>
      <c r="AE24" s="86">
        <v>1.1559999999999999E-3</v>
      </c>
      <c r="AF24" s="86">
        <v>9.7400000000000004E-4</v>
      </c>
      <c r="AG24" s="86">
        <v>7.7399999999999995E-4</v>
      </c>
      <c r="AH24" s="86">
        <v>8.8199999999999997E-4</v>
      </c>
      <c r="AI24" s="86"/>
      <c r="AJ24" s="86"/>
      <c r="AK24" s="86"/>
    </row>
    <row r="25" spans="3:37" ht="15" customHeight="1" x14ac:dyDescent="0.3">
      <c r="C25" s="2" t="s">
        <v>69</v>
      </c>
      <c r="E25" s="16">
        <f t="shared" si="7"/>
        <v>4.7744273999999998E-4</v>
      </c>
      <c r="F25" s="16">
        <f t="shared" si="8"/>
        <v>0</v>
      </c>
      <c r="G25" s="16">
        <f t="shared" si="9"/>
        <v>1.8964899999999998E-3</v>
      </c>
      <c r="H25" s="16">
        <f t="shared" si="10"/>
        <v>5.5380100000000003E-3</v>
      </c>
      <c r="I25" s="16">
        <f t="shared" si="11"/>
        <v>4.8028999999999997E-3</v>
      </c>
      <c r="K25" s="16">
        <f t="shared" si="12"/>
        <v>5.1999999999999998E-3</v>
      </c>
      <c r="L25" s="16">
        <f t="shared" si="13"/>
        <v>2.5000000000000001E-3</v>
      </c>
      <c r="M25" s="16">
        <f t="shared" si="13"/>
        <v>3.3000000000000004E-3</v>
      </c>
      <c r="N25" s="16">
        <f t="shared" si="13"/>
        <v>6.3E-3</v>
      </c>
      <c r="O25" s="16">
        <f t="shared" si="13"/>
        <v>1.5599999999999999E-2</v>
      </c>
      <c r="R25" s="2" t="s">
        <v>70</v>
      </c>
      <c r="S25" s="2" t="s">
        <v>69</v>
      </c>
      <c r="T25" s="2">
        <v>22</v>
      </c>
      <c r="U25" s="23">
        <v>4.7744273999999998E-6</v>
      </c>
      <c r="V25" s="23">
        <v>0</v>
      </c>
      <c r="W25" s="2">
        <v>1.8964899999999999E-5</v>
      </c>
      <c r="X25" s="2">
        <v>5.5380100000000002E-5</v>
      </c>
      <c r="Y25" s="2">
        <v>4.8028999999999997E-5</v>
      </c>
      <c r="Z25" s="2">
        <v>5.1611099999999998E-5</v>
      </c>
      <c r="AC25" s="86">
        <v>5.1999999999999997E-5</v>
      </c>
      <c r="AD25" s="86">
        <v>2.5000000000000001E-5</v>
      </c>
      <c r="AE25" s="86">
        <v>3.3000000000000003E-5</v>
      </c>
      <c r="AF25" s="86">
        <v>6.3E-5</v>
      </c>
      <c r="AG25" s="86">
        <v>1.56E-4</v>
      </c>
      <c r="AH25" s="86">
        <v>1.06E-4</v>
      </c>
      <c r="AI25" s="86"/>
      <c r="AJ25" s="86"/>
      <c r="AK25" s="86"/>
    </row>
    <row r="26" spans="3:37" ht="15" customHeight="1" x14ac:dyDescent="0.3">
      <c r="C26" s="2" t="s">
        <v>71</v>
      </c>
      <c r="E26" s="16">
        <f t="shared" si="7"/>
        <v>1.909771E-4</v>
      </c>
      <c r="F26" s="16">
        <f t="shared" si="8"/>
        <v>0</v>
      </c>
      <c r="G26" s="16">
        <f t="shared" si="9"/>
        <v>1.2682789999999999E-2</v>
      </c>
      <c r="H26" s="16">
        <f t="shared" si="10"/>
        <v>1.2045169999999999E-2</v>
      </c>
      <c r="I26" s="16">
        <f t="shared" si="11"/>
        <v>8.3557299999999987E-3</v>
      </c>
      <c r="K26" s="16">
        <f t="shared" si="12"/>
        <v>1E-3</v>
      </c>
      <c r="L26" s="16">
        <f t="shared" si="13"/>
        <v>4.3E-3</v>
      </c>
      <c r="M26" s="16">
        <f t="shared" si="13"/>
        <v>1.0799999999999999E-2</v>
      </c>
      <c r="N26" s="16">
        <f t="shared" si="13"/>
        <v>1.77E-2</v>
      </c>
      <c r="O26" s="16">
        <f t="shared" si="13"/>
        <v>1.47E-2</v>
      </c>
      <c r="R26" s="2" t="s">
        <v>72</v>
      </c>
      <c r="S26" s="2" t="s">
        <v>71</v>
      </c>
      <c r="T26" s="2">
        <v>23</v>
      </c>
      <c r="U26" s="23">
        <v>1.9097710000000002E-6</v>
      </c>
      <c r="V26" s="23">
        <v>0</v>
      </c>
      <c r="W26" s="2">
        <v>1.2682789999999999E-4</v>
      </c>
      <c r="X26" s="2">
        <v>1.204517E-4</v>
      </c>
      <c r="Y26" s="2">
        <v>8.3557299999999994E-5</v>
      </c>
      <c r="Z26" s="2">
        <v>1.015356E-4</v>
      </c>
      <c r="AC26" s="86">
        <v>1.0000000000000001E-5</v>
      </c>
      <c r="AD26" s="86">
        <v>4.3000000000000002E-5</v>
      </c>
      <c r="AE26" s="86">
        <v>1.08E-4</v>
      </c>
      <c r="AF26" s="86">
        <v>1.7699999999999999E-4</v>
      </c>
      <c r="AG26" s="86">
        <v>1.47E-4</v>
      </c>
      <c r="AH26" s="86">
        <v>1.63E-4</v>
      </c>
      <c r="AI26" s="86"/>
      <c r="AJ26" s="86"/>
      <c r="AK26" s="86"/>
    </row>
    <row r="27" spans="3:37" ht="15" customHeight="1" x14ac:dyDescent="0.3">
      <c r="C27" s="2" t="s">
        <v>73</v>
      </c>
      <c r="E27" s="16">
        <f t="shared" si="7"/>
        <v>9.5488550000000005E-2</v>
      </c>
      <c r="F27" s="16">
        <f t="shared" si="8"/>
        <v>0.37263774</v>
      </c>
      <c r="G27" s="16">
        <f t="shared" si="9"/>
        <v>0.44425321000000006</v>
      </c>
      <c r="H27" s="16">
        <f t="shared" si="10"/>
        <v>0.48775996999999999</v>
      </c>
      <c r="I27" s="16">
        <f t="shared" si="11"/>
        <v>0.51338397000000002</v>
      </c>
      <c r="K27" s="16">
        <f t="shared" si="12"/>
        <v>0.27430000000000004</v>
      </c>
      <c r="L27" s="16">
        <f t="shared" si="13"/>
        <v>0.85620000000000007</v>
      </c>
      <c r="M27" s="16">
        <f t="shared" si="13"/>
        <v>0.79159999999999997</v>
      </c>
      <c r="N27" s="16">
        <f t="shared" si="13"/>
        <v>0.81790000000000007</v>
      </c>
      <c r="O27" s="16">
        <f t="shared" si="13"/>
        <v>0.86999999999999988</v>
      </c>
      <c r="R27" s="2" t="s">
        <v>74</v>
      </c>
      <c r="S27" s="2" t="s">
        <v>73</v>
      </c>
      <c r="T27" s="2">
        <v>24</v>
      </c>
      <c r="U27" s="23">
        <v>9.548855E-4</v>
      </c>
      <c r="V27" s="23">
        <v>3.7263774E-3</v>
      </c>
      <c r="W27" s="2">
        <v>4.4425321000000004E-3</v>
      </c>
      <c r="X27" s="2">
        <v>4.8775996999999996E-3</v>
      </c>
      <c r="Y27" s="2">
        <v>5.1338397000000001E-3</v>
      </c>
      <c r="Z27" s="2">
        <v>5.0089762999999997E-3</v>
      </c>
      <c r="AC27" s="86">
        <v>2.7430000000000002E-3</v>
      </c>
      <c r="AD27" s="86">
        <v>8.5620000000000002E-3</v>
      </c>
      <c r="AE27" s="86">
        <v>7.9159999999999994E-3</v>
      </c>
      <c r="AF27" s="86">
        <v>8.1790000000000005E-3</v>
      </c>
      <c r="AG27" s="86">
        <v>8.6999999999999994E-3</v>
      </c>
      <c r="AH27" s="86">
        <v>8.4180000000000001E-3</v>
      </c>
      <c r="AI27" s="86"/>
      <c r="AJ27" s="86"/>
      <c r="AK27" s="86"/>
    </row>
    <row r="28" spans="3:37" ht="15" customHeight="1" x14ac:dyDescent="0.3">
      <c r="C28" s="2" t="s">
        <v>75</v>
      </c>
      <c r="E28" s="16">
        <f t="shared" si="7"/>
        <v>2.1675899999999998E-2</v>
      </c>
      <c r="F28" s="16">
        <f t="shared" si="8"/>
        <v>9.0497739999999993E-2</v>
      </c>
      <c r="G28" s="16">
        <f t="shared" si="9"/>
        <v>7.3251999999999998E-2</v>
      </c>
      <c r="H28" s="16">
        <f t="shared" si="10"/>
        <v>4.5757779999999998E-2</v>
      </c>
      <c r="I28" s="16">
        <f t="shared" si="11"/>
        <v>4.8818519999999997E-2</v>
      </c>
      <c r="K28" s="16">
        <f t="shared" si="12"/>
        <v>0.1321</v>
      </c>
      <c r="L28" s="16">
        <f t="shared" si="13"/>
        <v>0.31770000000000004</v>
      </c>
      <c r="M28" s="16">
        <f t="shared" si="13"/>
        <v>0.1903</v>
      </c>
      <c r="N28" s="16">
        <f t="shared" si="13"/>
        <v>0.13090000000000002</v>
      </c>
      <c r="O28" s="16">
        <f t="shared" si="13"/>
        <v>0.1424</v>
      </c>
      <c r="R28" s="2" t="s">
        <v>76</v>
      </c>
      <c r="S28" s="2" t="s">
        <v>75</v>
      </c>
      <c r="T28" s="2">
        <v>25</v>
      </c>
      <c r="U28" s="23">
        <v>2.1675899999999999E-4</v>
      </c>
      <c r="V28" s="23">
        <v>9.0497739999999998E-4</v>
      </c>
      <c r="W28" s="2">
        <v>7.3251999999999996E-4</v>
      </c>
      <c r="X28" s="2">
        <v>4.5757779999999997E-4</v>
      </c>
      <c r="Y28" s="2">
        <v>4.8818519999999999E-4</v>
      </c>
      <c r="Z28" s="2">
        <v>4.7327049999999998E-4</v>
      </c>
      <c r="AC28" s="86">
        <v>1.3209999999999999E-3</v>
      </c>
      <c r="AD28" s="86">
        <v>3.1770000000000001E-3</v>
      </c>
      <c r="AE28" s="86">
        <v>1.903E-3</v>
      </c>
      <c r="AF28" s="86">
        <v>1.3090000000000001E-3</v>
      </c>
      <c r="AG28" s="86">
        <v>1.4239999999999999E-3</v>
      </c>
      <c r="AH28" s="86">
        <v>1.361E-3</v>
      </c>
      <c r="AI28" s="86"/>
      <c r="AJ28" s="86"/>
      <c r="AK28" s="86"/>
    </row>
    <row r="29" spans="3:37" ht="15" customHeight="1" x14ac:dyDescent="0.3">
      <c r="C29" s="2" t="s">
        <v>77</v>
      </c>
      <c r="E29" s="16">
        <f t="shared" si="7"/>
        <v>1.5788076500000001</v>
      </c>
      <c r="F29" s="16">
        <f t="shared" si="8"/>
        <v>1.0593558700000001</v>
      </c>
      <c r="G29" s="16">
        <f t="shared" si="9"/>
        <v>0.42765891000000006</v>
      </c>
      <c r="H29" s="16">
        <f t="shared" si="10"/>
        <v>0.28084618</v>
      </c>
      <c r="I29" s="16">
        <f t="shared" si="11"/>
        <v>0.33515032</v>
      </c>
      <c r="K29" s="16">
        <f t="shared" si="12"/>
        <v>4.1800999999999995</v>
      </c>
      <c r="L29" s="16">
        <f t="shared" si="13"/>
        <v>1.5535999999999999</v>
      </c>
      <c r="M29" s="16">
        <f t="shared" si="13"/>
        <v>0.39179999999999998</v>
      </c>
      <c r="N29" s="16">
        <f t="shared" si="13"/>
        <v>0.44120000000000004</v>
      </c>
      <c r="O29" s="16">
        <f t="shared" si="13"/>
        <v>1.1098000000000001</v>
      </c>
      <c r="R29" s="2" t="s">
        <v>78</v>
      </c>
      <c r="S29" s="2" t="s">
        <v>79</v>
      </c>
      <c r="T29" s="2">
        <v>26</v>
      </c>
      <c r="U29" s="2">
        <v>1.5788076500000001E-2</v>
      </c>
      <c r="V29" s="2">
        <v>1.05935587E-2</v>
      </c>
      <c r="W29" s="2">
        <v>4.2765891000000004E-3</v>
      </c>
      <c r="X29" s="2">
        <v>2.8084618000000002E-3</v>
      </c>
      <c r="Y29" s="2">
        <v>3.3515032000000001E-3</v>
      </c>
      <c r="Z29" s="2">
        <v>3.0868840999999998E-3</v>
      </c>
      <c r="AC29" s="86">
        <v>4.1800999999999998E-2</v>
      </c>
      <c r="AD29" s="86">
        <v>1.5535999999999999E-2</v>
      </c>
      <c r="AE29" s="86">
        <v>3.9179999999999996E-3</v>
      </c>
      <c r="AF29" s="86">
        <v>4.4120000000000001E-3</v>
      </c>
      <c r="AG29" s="86">
        <v>1.1098E-2</v>
      </c>
      <c r="AH29" s="86">
        <v>7.4850000000000003E-3</v>
      </c>
      <c r="AI29" s="86"/>
      <c r="AJ29" s="86"/>
      <c r="AK29" s="86"/>
    </row>
    <row r="30" spans="3:37" ht="15" customHeight="1" x14ac:dyDescent="0.3">
      <c r="D30" s="2" t="s">
        <v>80</v>
      </c>
      <c r="E30" s="16">
        <f t="shared" si="7"/>
        <v>5.1563800000000003E-3</v>
      </c>
      <c r="F30" s="16">
        <f t="shared" si="8"/>
        <v>0.26616982</v>
      </c>
      <c r="G30" s="16">
        <f t="shared" si="9"/>
        <v>0.20375433999999998</v>
      </c>
      <c r="H30" s="16">
        <f t="shared" si="10"/>
        <v>0.11581357</v>
      </c>
      <c r="I30" s="16">
        <f t="shared" si="11"/>
        <v>0.14263956</v>
      </c>
      <c r="K30" s="16">
        <f t="shared" si="12"/>
        <v>9.6000000000000009E-3</v>
      </c>
      <c r="L30" s="16">
        <f t="shared" ref="L30:O34" si="14">IFERROR(AD30*100,"--")</f>
        <v>0.121</v>
      </c>
      <c r="M30" s="16">
        <f t="shared" si="14"/>
        <v>0.15889999999999999</v>
      </c>
      <c r="N30" s="16">
        <f t="shared" si="14"/>
        <v>0.29819999999999997</v>
      </c>
      <c r="O30" s="16">
        <f t="shared" si="14"/>
        <v>0.96389999999999998</v>
      </c>
      <c r="R30" s="2" t="s">
        <v>81</v>
      </c>
      <c r="S30" s="2" t="s">
        <v>82</v>
      </c>
      <c r="T30" s="2">
        <v>27</v>
      </c>
      <c r="U30" s="23">
        <v>5.1563800000000003E-5</v>
      </c>
      <c r="V30" s="23">
        <v>2.6616982000000002E-3</v>
      </c>
      <c r="W30" s="2">
        <v>2.0375433999999999E-3</v>
      </c>
      <c r="X30" s="2">
        <v>1.1581357E-3</v>
      </c>
      <c r="Y30" s="2">
        <v>1.4263956E-3</v>
      </c>
      <c r="Z30" s="2">
        <v>1.295675E-3</v>
      </c>
      <c r="AC30" s="86">
        <v>9.6000000000000002E-5</v>
      </c>
      <c r="AD30" s="86">
        <v>1.2099999999999999E-3</v>
      </c>
      <c r="AE30" s="86">
        <v>1.5889999999999999E-3</v>
      </c>
      <c r="AF30" s="86">
        <v>2.9819999999999998E-3</v>
      </c>
      <c r="AG30" s="86">
        <v>9.639E-3</v>
      </c>
      <c r="AH30" s="86">
        <v>6.0410000000000004E-3</v>
      </c>
      <c r="AI30" s="86"/>
      <c r="AJ30" s="86"/>
      <c r="AK30" s="86"/>
    </row>
    <row r="31" spans="3:37" ht="15" customHeight="1" x14ac:dyDescent="0.3">
      <c r="D31" s="2" t="s">
        <v>83</v>
      </c>
      <c r="E31" s="16">
        <f t="shared" si="7"/>
        <v>4.3829239999999998E-2</v>
      </c>
      <c r="F31" s="16">
        <f t="shared" si="8"/>
        <v>0.11711472000000001</v>
      </c>
      <c r="G31" s="16">
        <f t="shared" si="9"/>
        <v>0.17909995000000001</v>
      </c>
      <c r="H31" s="16">
        <f t="shared" si="10"/>
        <v>0.14170375000000002</v>
      </c>
      <c r="I31" s="16">
        <f t="shared" si="11"/>
        <v>0.13178369000000001</v>
      </c>
      <c r="K31" s="16">
        <f t="shared" si="12"/>
        <v>0.1188</v>
      </c>
      <c r="L31" s="16">
        <f t="shared" si="14"/>
        <v>0.16209999999999999</v>
      </c>
      <c r="M31" s="16">
        <f t="shared" si="14"/>
        <v>0.1489</v>
      </c>
      <c r="N31" s="16">
        <f t="shared" si="14"/>
        <v>0.1183</v>
      </c>
      <c r="O31" s="16">
        <f t="shared" si="14"/>
        <v>0.11050000000000001</v>
      </c>
      <c r="R31" s="2" t="s">
        <v>84</v>
      </c>
      <c r="S31" s="2" t="s">
        <v>85</v>
      </c>
      <c r="T31" s="2">
        <v>28</v>
      </c>
      <c r="U31" s="2">
        <v>4.3829239999999998E-4</v>
      </c>
      <c r="V31" s="2">
        <v>1.1711472000000001E-3</v>
      </c>
      <c r="W31" s="2">
        <v>1.7909995000000001E-3</v>
      </c>
      <c r="X31" s="2">
        <v>1.4170375000000001E-3</v>
      </c>
      <c r="Y31" s="2">
        <v>1.3178369000000001E-3</v>
      </c>
      <c r="Z31" s="2">
        <v>1.3661763999999999E-3</v>
      </c>
      <c r="AC31" s="86">
        <v>1.188E-3</v>
      </c>
      <c r="AD31" s="86">
        <v>1.621E-3</v>
      </c>
      <c r="AE31" s="86">
        <v>1.4890000000000001E-3</v>
      </c>
      <c r="AF31" s="86">
        <v>1.183E-3</v>
      </c>
      <c r="AG31" s="86">
        <v>1.1050000000000001E-3</v>
      </c>
      <c r="AH31" s="86">
        <v>1.147E-3</v>
      </c>
      <c r="AI31" s="86"/>
      <c r="AJ31" s="86"/>
      <c r="AK31" s="86"/>
    </row>
    <row r="32" spans="3:37" ht="15" customHeight="1" x14ac:dyDescent="0.3">
      <c r="D32" s="2" t="s">
        <v>86</v>
      </c>
      <c r="E32" s="16">
        <f t="shared" si="7"/>
        <v>1.53373706</v>
      </c>
      <c r="F32" s="16">
        <f t="shared" si="8"/>
        <v>0.68139473000000006</v>
      </c>
      <c r="G32" s="16">
        <f t="shared" si="9"/>
        <v>4.6345520000000001E-2</v>
      </c>
      <c r="H32" s="16">
        <f t="shared" si="10"/>
        <v>5.6764600000000004E-3</v>
      </c>
      <c r="I32" s="16">
        <f t="shared" si="11"/>
        <v>1.97379E-3</v>
      </c>
      <c r="K32" s="16">
        <f t="shared" si="12"/>
        <v>4.0872000000000002</v>
      </c>
      <c r="L32" s="16">
        <f t="shared" si="14"/>
        <v>1.286</v>
      </c>
      <c r="M32" s="16">
        <f t="shared" si="14"/>
        <v>8.2299999999999998E-2</v>
      </c>
      <c r="N32" s="16">
        <f t="shared" si="14"/>
        <v>8.3999999999999995E-3</v>
      </c>
      <c r="O32" s="16">
        <f t="shared" si="14"/>
        <v>2.5999999999999999E-3</v>
      </c>
      <c r="R32" s="2" t="s">
        <v>87</v>
      </c>
      <c r="S32" s="2" t="s">
        <v>88</v>
      </c>
      <c r="T32" s="2">
        <v>29</v>
      </c>
      <c r="U32" s="2">
        <v>1.5337370600000001E-2</v>
      </c>
      <c r="V32" s="2">
        <v>6.8139473000000004E-3</v>
      </c>
      <c r="W32" s="2">
        <v>4.634552E-4</v>
      </c>
      <c r="X32" s="2">
        <v>5.6764600000000002E-5</v>
      </c>
      <c r="Y32" s="2">
        <v>1.97379E-5</v>
      </c>
      <c r="Z32" s="2">
        <v>3.7780700000000002E-5</v>
      </c>
      <c r="AC32" s="86">
        <v>4.0871999999999999E-2</v>
      </c>
      <c r="AD32" s="86">
        <v>1.286E-2</v>
      </c>
      <c r="AE32" s="86">
        <v>8.2299999999999995E-4</v>
      </c>
      <c r="AF32" s="86">
        <v>8.3999999999999995E-5</v>
      </c>
      <c r="AG32" s="86">
        <v>2.5999999999999998E-5</v>
      </c>
      <c r="AH32" s="86">
        <v>5.8E-5</v>
      </c>
      <c r="AI32" s="86"/>
      <c r="AJ32" s="86"/>
      <c r="AK32" s="86"/>
    </row>
    <row r="33" spans="1:37" ht="15" customHeight="1" x14ac:dyDescent="0.3">
      <c r="D33" s="2" t="s">
        <v>89</v>
      </c>
      <c r="E33" s="16">
        <f t="shared" si="7"/>
        <v>1.0503700000000001E-3</v>
      </c>
      <c r="F33" s="16">
        <f t="shared" si="8"/>
        <v>1.064679E-2</v>
      </c>
      <c r="G33" s="16">
        <f t="shared" si="9"/>
        <v>1.8846390000000001E-2</v>
      </c>
      <c r="H33" s="16">
        <f t="shared" si="10"/>
        <v>2.3051950000000002E-2</v>
      </c>
      <c r="I33" s="16">
        <f t="shared" si="11"/>
        <v>3.0791199999999998E-2</v>
      </c>
      <c r="K33" s="16">
        <f t="shared" si="12"/>
        <v>3.1000000000000003E-3</v>
      </c>
      <c r="L33" s="16">
        <f t="shared" si="14"/>
        <v>1.9599999999999999E-2</v>
      </c>
      <c r="M33" s="16">
        <f t="shared" si="14"/>
        <v>3.1E-2</v>
      </c>
      <c r="N33" s="16">
        <f t="shared" si="14"/>
        <v>3.3500000000000002E-2</v>
      </c>
      <c r="O33" s="16">
        <f t="shared" si="14"/>
        <v>4.1100000000000005E-2</v>
      </c>
      <c r="R33" s="2" t="s">
        <v>90</v>
      </c>
      <c r="S33" s="2" t="s">
        <v>91</v>
      </c>
      <c r="T33" s="2">
        <v>30</v>
      </c>
      <c r="U33" s="23">
        <v>1.0503700000000001E-5</v>
      </c>
      <c r="V33" s="23">
        <v>1.064679E-4</v>
      </c>
      <c r="W33" s="2">
        <v>1.884639E-4</v>
      </c>
      <c r="X33" s="2">
        <v>2.305195E-4</v>
      </c>
      <c r="Y33" s="2">
        <v>3.0791199999999998E-4</v>
      </c>
      <c r="Z33" s="2">
        <v>2.7019929999999999E-4</v>
      </c>
      <c r="AC33" s="86">
        <v>3.1000000000000001E-5</v>
      </c>
      <c r="AD33" s="86">
        <v>1.9599999999999999E-4</v>
      </c>
      <c r="AE33" s="86">
        <v>3.1E-4</v>
      </c>
      <c r="AF33" s="86">
        <v>3.3500000000000001E-4</v>
      </c>
      <c r="AG33" s="86">
        <v>4.1100000000000002E-4</v>
      </c>
      <c r="AH33" s="86">
        <v>3.6999999999999999E-4</v>
      </c>
      <c r="AI33" s="86"/>
      <c r="AJ33" s="86"/>
      <c r="AK33" s="86"/>
    </row>
    <row r="34" spans="1:37" ht="15" customHeight="1" x14ac:dyDescent="0.3">
      <c r="A34" s="6"/>
      <c r="B34" s="6"/>
      <c r="C34" s="6"/>
      <c r="D34" s="6" t="s">
        <v>92</v>
      </c>
      <c r="E34" s="30">
        <f t="shared" si="7"/>
        <v>0</v>
      </c>
      <c r="F34" s="30">
        <f t="shared" si="8"/>
        <v>5.3233999999999998E-3</v>
      </c>
      <c r="G34" s="30">
        <f t="shared" si="9"/>
        <v>3.7929799999999996E-3</v>
      </c>
      <c r="H34" s="30">
        <f t="shared" si="10"/>
        <v>1.696015E-2</v>
      </c>
      <c r="I34" s="30">
        <f t="shared" si="11"/>
        <v>6.118763E-2</v>
      </c>
      <c r="J34" s="6"/>
      <c r="K34" s="30">
        <f t="shared" si="12"/>
        <v>0</v>
      </c>
      <c r="L34" s="30">
        <f t="shared" si="14"/>
        <v>3.0000000000000003E-4</v>
      </c>
      <c r="M34" s="30">
        <f t="shared" si="14"/>
        <v>1.1000000000000001E-3</v>
      </c>
      <c r="N34" s="30">
        <f t="shared" si="14"/>
        <v>6.9999999999999993E-3</v>
      </c>
      <c r="O34" s="30">
        <f t="shared" si="14"/>
        <v>2.8400000000000002E-2</v>
      </c>
      <c r="R34" s="2" t="s">
        <v>93</v>
      </c>
      <c r="S34" s="2" t="s">
        <v>94</v>
      </c>
      <c r="T34" s="2">
        <v>31</v>
      </c>
      <c r="U34" s="23">
        <v>0</v>
      </c>
      <c r="V34" s="23">
        <v>5.3233999999999999E-5</v>
      </c>
      <c r="W34" s="2">
        <v>3.7929799999999997E-5</v>
      </c>
      <c r="X34" s="2">
        <v>1.696015E-4</v>
      </c>
      <c r="Y34" s="2">
        <v>6.1187630000000002E-4</v>
      </c>
      <c r="Z34" s="2">
        <v>3.9635979999999999E-4</v>
      </c>
      <c r="AC34" s="86">
        <v>0</v>
      </c>
      <c r="AD34" s="86">
        <v>3.0000000000000001E-6</v>
      </c>
      <c r="AE34" s="86">
        <v>1.1E-5</v>
      </c>
      <c r="AF34" s="86">
        <v>6.9999999999999994E-5</v>
      </c>
      <c r="AG34" s="86">
        <v>2.8400000000000002E-4</v>
      </c>
      <c r="AH34" s="86">
        <v>1.6799999999999999E-4</v>
      </c>
      <c r="AI34" s="86"/>
      <c r="AJ34" s="86"/>
      <c r="AK34" s="86"/>
    </row>
    <row r="35" spans="1:37" ht="15" customHeight="1" x14ac:dyDescent="0.3">
      <c r="A35" s="2" t="s">
        <v>95</v>
      </c>
      <c r="E35" s="16"/>
      <c r="F35" s="16"/>
      <c r="G35" s="16"/>
      <c r="H35" s="16"/>
      <c r="I35" s="16"/>
      <c r="K35" s="16"/>
      <c r="L35" s="16"/>
      <c r="M35" s="16"/>
      <c r="N35" s="16"/>
      <c r="O35" s="16"/>
      <c r="S35" s="2" t="s">
        <v>95</v>
      </c>
      <c r="T35" s="2">
        <v>32</v>
      </c>
      <c r="U35" s="2" t="s">
        <v>30</v>
      </c>
      <c r="V35" s="2" t="s">
        <v>30</v>
      </c>
      <c r="W35" s="2" t="s">
        <v>30</v>
      </c>
      <c r="X35" s="2" t="s">
        <v>30</v>
      </c>
      <c r="Y35" s="2" t="s">
        <v>30</v>
      </c>
      <c r="Z35" s="2" t="s">
        <v>30</v>
      </c>
      <c r="AC35" s="86"/>
      <c r="AD35" s="86"/>
      <c r="AE35" s="86"/>
      <c r="AF35" s="86"/>
      <c r="AG35" s="86"/>
      <c r="AH35" s="86"/>
      <c r="AI35" s="86"/>
      <c r="AJ35" s="86"/>
      <c r="AK35" s="86"/>
    </row>
    <row r="36" spans="1:37" ht="15" hidden="1" customHeight="1" x14ac:dyDescent="0.3">
      <c r="B36" s="10" t="s">
        <v>96</v>
      </c>
      <c r="E36" s="16">
        <f t="shared" ref="E36:E45" si="15">U36*100</f>
        <v>0</v>
      </c>
      <c r="F36" s="16">
        <f t="shared" ref="F36:F45" si="16">V36*100</f>
        <v>0</v>
      </c>
      <c r="G36" s="16">
        <f t="shared" ref="G36:G45" si="17">W36*100</f>
        <v>0</v>
      </c>
      <c r="H36" s="16">
        <f t="shared" ref="H36:H45" si="18">X36*100</f>
        <v>0</v>
      </c>
      <c r="I36" s="16">
        <f t="shared" ref="I36:I45" si="19">Y36*100</f>
        <v>0</v>
      </c>
      <c r="K36" s="16">
        <f t="shared" ref="K36:K45" si="20">AC36*100</f>
        <v>17.171300000000002</v>
      </c>
      <c r="L36" s="16">
        <f t="shared" ref="L36:O45" si="21">AD36*100</f>
        <v>0</v>
      </c>
      <c r="M36" s="16">
        <f t="shared" si="21"/>
        <v>14.9931</v>
      </c>
      <c r="N36" s="16">
        <f t="shared" si="21"/>
        <v>15.107100000000001</v>
      </c>
      <c r="O36" s="16">
        <f t="shared" si="21"/>
        <v>18.071899999999999</v>
      </c>
      <c r="R36" s="2" t="s">
        <v>97</v>
      </c>
      <c r="S36" s="2" t="s">
        <v>98</v>
      </c>
      <c r="T36" s="2">
        <v>33</v>
      </c>
      <c r="U36" s="2">
        <v>0</v>
      </c>
      <c r="V36" s="2">
        <v>0</v>
      </c>
      <c r="W36" s="2">
        <v>0</v>
      </c>
      <c r="X36" s="2">
        <v>0</v>
      </c>
      <c r="Y36" s="2">
        <v>0</v>
      </c>
      <c r="Z36" s="2">
        <v>0</v>
      </c>
      <c r="AC36" s="86">
        <v>0.171713</v>
      </c>
      <c r="AD36" s="86">
        <v>0</v>
      </c>
      <c r="AE36" s="86">
        <v>0.14993100000000001</v>
      </c>
      <c r="AF36" s="86">
        <v>0.15107100000000001</v>
      </c>
      <c r="AG36" s="86">
        <v>0.18071899999999999</v>
      </c>
      <c r="AH36" s="86">
        <v>0.16469700000000001</v>
      </c>
      <c r="AI36" s="86"/>
      <c r="AJ36" s="86"/>
      <c r="AK36" s="86"/>
    </row>
    <row r="37" spans="1:37" ht="15" hidden="1" customHeight="1" x14ac:dyDescent="0.3">
      <c r="B37" s="10" t="s">
        <v>99</v>
      </c>
      <c r="E37" s="16">
        <f t="shared" si="15"/>
        <v>0</v>
      </c>
      <c r="F37" s="16">
        <f t="shared" si="16"/>
        <v>0</v>
      </c>
      <c r="G37" s="16">
        <f t="shared" si="17"/>
        <v>0</v>
      </c>
      <c r="H37" s="16">
        <f t="shared" si="18"/>
        <v>0</v>
      </c>
      <c r="I37" s="16">
        <f t="shared" si="19"/>
        <v>0</v>
      </c>
      <c r="K37" s="16">
        <f t="shared" si="20"/>
        <v>17.5016</v>
      </c>
      <c r="L37" s="16">
        <f t="shared" si="21"/>
        <v>0</v>
      </c>
      <c r="M37" s="16">
        <f t="shared" si="21"/>
        <v>10.5756</v>
      </c>
      <c r="N37" s="16">
        <f t="shared" si="21"/>
        <v>9.7017000000000007</v>
      </c>
      <c r="O37" s="16">
        <f t="shared" si="21"/>
        <v>10.3147</v>
      </c>
      <c r="R37" s="2" t="s">
        <v>100</v>
      </c>
      <c r="S37" s="2" t="s">
        <v>101</v>
      </c>
      <c r="T37" s="2">
        <v>34</v>
      </c>
      <c r="U37" s="2">
        <v>0</v>
      </c>
      <c r="V37" s="2">
        <v>0</v>
      </c>
      <c r="W37" s="2">
        <v>0</v>
      </c>
      <c r="X37" s="2">
        <v>0</v>
      </c>
      <c r="Y37" s="2">
        <v>0</v>
      </c>
      <c r="Z37" s="2">
        <v>0</v>
      </c>
      <c r="AC37" s="86">
        <v>0.175016</v>
      </c>
      <c r="AD37" s="86">
        <v>0</v>
      </c>
      <c r="AE37" s="86">
        <v>0.105756</v>
      </c>
      <c r="AF37" s="86">
        <v>9.7017000000000006E-2</v>
      </c>
      <c r="AG37" s="86">
        <v>0.103147</v>
      </c>
      <c r="AH37" s="86">
        <v>9.9834000000000006E-2</v>
      </c>
      <c r="AI37" s="86"/>
      <c r="AJ37" s="86"/>
      <c r="AK37" s="86"/>
    </row>
    <row r="38" spans="1:37" ht="15" hidden="1" customHeight="1" x14ac:dyDescent="0.3">
      <c r="B38" s="10" t="s">
        <v>102</v>
      </c>
      <c r="E38" s="16">
        <f t="shared" si="15"/>
        <v>0</v>
      </c>
      <c r="F38" s="16">
        <f t="shared" si="16"/>
        <v>0</v>
      </c>
      <c r="G38" s="16">
        <f t="shared" si="17"/>
        <v>0</v>
      </c>
      <c r="H38" s="16">
        <f t="shared" si="18"/>
        <v>0</v>
      </c>
      <c r="I38" s="16">
        <f t="shared" si="19"/>
        <v>0</v>
      </c>
      <c r="K38" s="16">
        <f t="shared" si="20"/>
        <v>14.636099999999999</v>
      </c>
      <c r="L38" s="16">
        <f t="shared" si="21"/>
        <v>0</v>
      </c>
      <c r="M38" s="16">
        <f t="shared" si="21"/>
        <v>8.476799999999999</v>
      </c>
      <c r="N38" s="16">
        <f t="shared" si="21"/>
        <v>7.359</v>
      </c>
      <c r="O38" s="16">
        <f t="shared" si="21"/>
        <v>7.3467000000000002</v>
      </c>
      <c r="R38" s="2" t="s">
        <v>103</v>
      </c>
      <c r="S38" s="2" t="s">
        <v>104</v>
      </c>
      <c r="T38" s="2">
        <v>35</v>
      </c>
      <c r="U38" s="2">
        <v>0</v>
      </c>
      <c r="V38" s="2">
        <v>0</v>
      </c>
      <c r="W38" s="2">
        <v>0</v>
      </c>
      <c r="X38" s="2">
        <v>0</v>
      </c>
      <c r="Y38" s="2">
        <v>0</v>
      </c>
      <c r="Z38" s="2">
        <v>0</v>
      </c>
      <c r="AC38" s="86">
        <v>0.14636099999999999</v>
      </c>
      <c r="AD38" s="86">
        <v>0</v>
      </c>
      <c r="AE38" s="86">
        <v>8.4767999999999996E-2</v>
      </c>
      <c r="AF38" s="86">
        <v>7.3590000000000003E-2</v>
      </c>
      <c r="AG38" s="86">
        <v>7.3467000000000005E-2</v>
      </c>
      <c r="AH38" s="86">
        <v>7.3533000000000001E-2</v>
      </c>
      <c r="AI38" s="86"/>
      <c r="AJ38" s="86"/>
      <c r="AK38" s="86"/>
    </row>
    <row r="39" spans="1:37" ht="15" hidden="1" customHeight="1" x14ac:dyDescent="0.3">
      <c r="B39" s="10" t="s">
        <v>105</v>
      </c>
      <c r="E39" s="16">
        <f t="shared" si="15"/>
        <v>0</v>
      </c>
      <c r="F39" s="16">
        <f t="shared" si="16"/>
        <v>0</v>
      </c>
      <c r="G39" s="16">
        <f t="shared" si="17"/>
        <v>0</v>
      </c>
      <c r="H39" s="16">
        <f t="shared" si="18"/>
        <v>0</v>
      </c>
      <c r="I39" s="16">
        <f t="shared" si="19"/>
        <v>0</v>
      </c>
      <c r="K39" s="16">
        <f t="shared" si="20"/>
        <v>16.805199999999999</v>
      </c>
      <c r="L39" s="16">
        <f t="shared" si="21"/>
        <v>0</v>
      </c>
      <c r="M39" s="16">
        <f t="shared" si="21"/>
        <v>8.8408999999999995</v>
      </c>
      <c r="N39" s="16">
        <f t="shared" si="21"/>
        <v>7.6798000000000002</v>
      </c>
      <c r="O39" s="16">
        <f t="shared" si="21"/>
        <v>7.9086000000000007</v>
      </c>
      <c r="R39" s="2" t="s">
        <v>106</v>
      </c>
      <c r="S39" s="2" t="s">
        <v>107</v>
      </c>
      <c r="T39" s="2">
        <v>36</v>
      </c>
      <c r="U39" s="2">
        <v>0</v>
      </c>
      <c r="V39" s="2">
        <v>0</v>
      </c>
      <c r="W39" s="2">
        <v>0</v>
      </c>
      <c r="X39" s="2">
        <v>0</v>
      </c>
      <c r="Y39" s="2">
        <v>0</v>
      </c>
      <c r="Z39" s="2">
        <v>0</v>
      </c>
      <c r="AC39" s="86">
        <v>0.16805200000000001</v>
      </c>
      <c r="AD39" s="86">
        <v>0</v>
      </c>
      <c r="AE39" s="86">
        <v>8.8409000000000001E-2</v>
      </c>
      <c r="AF39" s="86">
        <v>7.6798000000000005E-2</v>
      </c>
      <c r="AG39" s="86">
        <v>7.9086000000000004E-2</v>
      </c>
      <c r="AH39" s="86">
        <v>7.7849000000000002E-2</v>
      </c>
      <c r="AI39" s="86"/>
      <c r="AJ39" s="86"/>
      <c r="AK39" s="86"/>
    </row>
    <row r="40" spans="1:37" ht="15" hidden="1" customHeight="1" x14ac:dyDescent="0.3">
      <c r="B40" s="10" t="s">
        <v>108</v>
      </c>
      <c r="E40" s="16">
        <f t="shared" si="15"/>
        <v>0</v>
      </c>
      <c r="F40" s="16">
        <f t="shared" si="16"/>
        <v>0</v>
      </c>
      <c r="G40" s="16">
        <f t="shared" si="17"/>
        <v>0</v>
      </c>
      <c r="H40" s="16">
        <f t="shared" si="18"/>
        <v>0</v>
      </c>
      <c r="I40" s="16">
        <f t="shared" si="19"/>
        <v>0</v>
      </c>
      <c r="K40" s="16">
        <f t="shared" si="20"/>
        <v>0</v>
      </c>
      <c r="L40" s="16">
        <f t="shared" si="21"/>
        <v>0</v>
      </c>
      <c r="M40" s="16">
        <f t="shared" si="21"/>
        <v>0</v>
      </c>
      <c r="N40" s="16">
        <f t="shared" si="21"/>
        <v>0</v>
      </c>
      <c r="O40" s="16">
        <f t="shared" si="21"/>
        <v>0</v>
      </c>
      <c r="R40" s="2" t="s">
        <v>109</v>
      </c>
      <c r="S40" s="2" t="s">
        <v>110</v>
      </c>
      <c r="T40" s="2">
        <v>37</v>
      </c>
      <c r="U40" s="2">
        <v>0</v>
      </c>
      <c r="V40" s="2">
        <v>0</v>
      </c>
      <c r="W40" s="2">
        <v>0</v>
      </c>
      <c r="X40" s="2">
        <v>0</v>
      </c>
      <c r="Y40" s="2">
        <v>0</v>
      </c>
      <c r="Z40" s="2">
        <v>0</v>
      </c>
      <c r="AC40" s="86"/>
      <c r="AD40" s="86"/>
      <c r="AE40" s="86"/>
      <c r="AF40" s="86"/>
      <c r="AG40" s="86"/>
      <c r="AH40" s="86"/>
      <c r="AI40" s="86"/>
      <c r="AJ40" s="86"/>
      <c r="AK40" s="86"/>
    </row>
    <row r="41" spans="1:37" ht="15" customHeight="1" x14ac:dyDescent="0.3">
      <c r="B41" s="10" t="s">
        <v>111</v>
      </c>
      <c r="E41" s="16">
        <f t="shared" si="15"/>
        <v>27.143861139999998</v>
      </c>
      <c r="F41" s="16">
        <f t="shared" si="16"/>
        <v>100</v>
      </c>
      <c r="G41" s="16">
        <f t="shared" si="17"/>
        <v>39.434584659999999</v>
      </c>
      <c r="H41" s="16">
        <f t="shared" si="18"/>
        <v>45.61310237</v>
      </c>
      <c r="I41" s="16">
        <f t="shared" si="19"/>
        <v>46.251928559999996</v>
      </c>
      <c r="K41" s="16">
        <f t="shared" si="20"/>
        <v>33.885599999999997</v>
      </c>
      <c r="L41" s="16">
        <f t="shared" si="21"/>
        <v>100</v>
      </c>
      <c r="M41" s="16">
        <f t="shared" si="21"/>
        <v>57.113400000000006</v>
      </c>
      <c r="N41" s="16">
        <f t="shared" si="21"/>
        <v>60.152200000000001</v>
      </c>
      <c r="O41" s="16">
        <f t="shared" si="21"/>
        <v>56.357900000000008</v>
      </c>
      <c r="R41" s="2" t="s">
        <v>112</v>
      </c>
      <c r="S41" s="2" t="s">
        <v>113</v>
      </c>
      <c r="T41" s="2">
        <v>38</v>
      </c>
      <c r="U41" s="2">
        <v>0.27143861139999997</v>
      </c>
      <c r="V41" s="2">
        <v>1</v>
      </c>
      <c r="W41" s="2">
        <v>0.39434584659999999</v>
      </c>
      <c r="X41" s="2">
        <v>0.45613102370000003</v>
      </c>
      <c r="Y41" s="2">
        <v>0.4625192856</v>
      </c>
      <c r="Z41" s="2">
        <v>0.45940634409999997</v>
      </c>
      <c r="AC41" s="86">
        <v>0.33885599999999999</v>
      </c>
      <c r="AD41" s="86">
        <v>1</v>
      </c>
      <c r="AE41" s="86">
        <v>0.57113400000000003</v>
      </c>
      <c r="AF41" s="86">
        <v>0.601522</v>
      </c>
      <c r="AG41" s="86">
        <v>0.56357900000000005</v>
      </c>
      <c r="AH41" s="86">
        <v>0.58408300000000002</v>
      </c>
      <c r="AI41" s="86"/>
      <c r="AJ41" s="86"/>
      <c r="AK41" s="86"/>
    </row>
    <row r="42" spans="1:37" ht="15" customHeight="1" x14ac:dyDescent="0.3">
      <c r="B42" s="10" t="s">
        <v>114</v>
      </c>
      <c r="E42" s="16">
        <f t="shared" si="15"/>
        <v>19.050156309999998</v>
      </c>
      <c r="F42" s="16">
        <f t="shared" si="16"/>
        <v>0</v>
      </c>
      <c r="G42" s="16">
        <f t="shared" si="17"/>
        <v>20.947226560000001</v>
      </c>
      <c r="H42" s="16">
        <f t="shared" si="18"/>
        <v>19.221176230000001</v>
      </c>
      <c r="I42" s="16">
        <f t="shared" si="19"/>
        <v>19.015076499999999</v>
      </c>
      <c r="K42" s="16">
        <f t="shared" si="20"/>
        <v>17.171300000000002</v>
      </c>
      <c r="L42" s="16">
        <f t="shared" si="21"/>
        <v>0</v>
      </c>
      <c r="M42" s="16">
        <f t="shared" si="21"/>
        <v>14.9931</v>
      </c>
      <c r="N42" s="16">
        <f t="shared" si="21"/>
        <v>15.107100000000001</v>
      </c>
      <c r="O42" s="16">
        <f t="shared" si="21"/>
        <v>18.071899999999999</v>
      </c>
      <c r="R42" s="2" t="s">
        <v>115</v>
      </c>
      <c r="S42" s="2" t="s">
        <v>116</v>
      </c>
      <c r="T42" s="2">
        <v>39</v>
      </c>
      <c r="U42" s="2">
        <v>0.19050156309999999</v>
      </c>
      <c r="V42" s="2">
        <v>0</v>
      </c>
      <c r="W42" s="2">
        <v>0.20947226560000001</v>
      </c>
      <c r="X42" s="2">
        <v>0.19221176230000001</v>
      </c>
      <c r="Y42" s="2">
        <v>0.190150765</v>
      </c>
      <c r="Z42" s="2">
        <v>0.19115507009999999</v>
      </c>
      <c r="AC42" s="86">
        <v>0.171713</v>
      </c>
      <c r="AD42" s="86">
        <v>0</v>
      </c>
      <c r="AE42" s="86">
        <v>0.14993100000000001</v>
      </c>
      <c r="AF42" s="86">
        <v>0.15107100000000001</v>
      </c>
      <c r="AG42" s="86">
        <v>0.18071899999999999</v>
      </c>
      <c r="AH42" s="86">
        <v>0.16469700000000001</v>
      </c>
      <c r="AI42" s="86"/>
      <c r="AJ42" s="86"/>
      <c r="AK42" s="86"/>
    </row>
    <row r="43" spans="1:37" ht="15" customHeight="1" x14ac:dyDescent="0.3">
      <c r="B43" s="10" t="s">
        <v>117</v>
      </c>
      <c r="E43" s="16">
        <f t="shared" si="15"/>
        <v>18.757961359999999</v>
      </c>
      <c r="F43" s="16">
        <f t="shared" si="16"/>
        <v>0</v>
      </c>
      <c r="G43" s="16">
        <f t="shared" si="17"/>
        <v>10.683531220000001</v>
      </c>
      <c r="H43" s="16">
        <f t="shared" si="18"/>
        <v>9.4489475399999989</v>
      </c>
      <c r="I43" s="16">
        <f t="shared" si="19"/>
        <v>9.161104400000001</v>
      </c>
      <c r="K43" s="16">
        <f t="shared" si="20"/>
        <v>17.5016</v>
      </c>
      <c r="L43" s="16">
        <f t="shared" si="21"/>
        <v>0</v>
      </c>
      <c r="M43" s="16">
        <f t="shared" si="21"/>
        <v>10.5756</v>
      </c>
      <c r="N43" s="16">
        <f t="shared" si="21"/>
        <v>9.7017000000000007</v>
      </c>
      <c r="O43" s="16">
        <f t="shared" si="21"/>
        <v>10.3147</v>
      </c>
      <c r="R43" s="2" t="s">
        <v>118</v>
      </c>
      <c r="S43" s="2" t="s">
        <v>119</v>
      </c>
      <c r="T43" s="2">
        <v>40</v>
      </c>
      <c r="U43" s="2">
        <v>0.1875796136</v>
      </c>
      <c r="V43" s="2">
        <v>0</v>
      </c>
      <c r="W43" s="2">
        <v>0.1068353122</v>
      </c>
      <c r="X43" s="2">
        <v>9.4489475399999995E-2</v>
      </c>
      <c r="Y43" s="2">
        <v>9.1611044000000003E-2</v>
      </c>
      <c r="Z43" s="2">
        <v>9.30136773E-2</v>
      </c>
      <c r="AC43" s="86">
        <v>0.175016</v>
      </c>
      <c r="AD43" s="86">
        <v>0</v>
      </c>
      <c r="AE43" s="86">
        <v>0.105756</v>
      </c>
      <c r="AF43" s="86">
        <v>9.7017000000000006E-2</v>
      </c>
      <c r="AG43" s="86">
        <v>0.103147</v>
      </c>
      <c r="AH43" s="86">
        <v>9.9834000000000006E-2</v>
      </c>
      <c r="AI43" s="86"/>
      <c r="AJ43" s="86"/>
      <c r="AK43" s="86"/>
    </row>
    <row r="44" spans="1:37" ht="15" customHeight="1" x14ac:dyDescent="0.3">
      <c r="B44" s="10" t="s">
        <v>120</v>
      </c>
      <c r="E44" s="16">
        <f t="shared" si="15"/>
        <v>18.085053559999999</v>
      </c>
      <c r="F44" s="16">
        <f t="shared" si="16"/>
        <v>0</v>
      </c>
      <c r="G44" s="16">
        <f t="shared" si="17"/>
        <v>14.35620621</v>
      </c>
      <c r="H44" s="16">
        <f t="shared" si="18"/>
        <v>12.86035985</v>
      </c>
      <c r="I44" s="16">
        <f t="shared" si="19"/>
        <v>12.70643424</v>
      </c>
      <c r="K44" s="16">
        <f t="shared" si="20"/>
        <v>14.636099999999999</v>
      </c>
      <c r="L44" s="16">
        <f t="shared" si="21"/>
        <v>0</v>
      </c>
      <c r="M44" s="16">
        <f t="shared" si="21"/>
        <v>8.476799999999999</v>
      </c>
      <c r="N44" s="16">
        <f t="shared" si="21"/>
        <v>7.359</v>
      </c>
      <c r="O44" s="16">
        <f t="shared" si="21"/>
        <v>7.3467000000000002</v>
      </c>
      <c r="R44" s="2" t="s">
        <v>121</v>
      </c>
      <c r="S44" s="2" t="s">
        <v>122</v>
      </c>
      <c r="T44" s="2">
        <v>41</v>
      </c>
      <c r="U44" s="2">
        <v>0.1808505356</v>
      </c>
      <c r="V44" s="2">
        <v>0</v>
      </c>
      <c r="W44" s="2">
        <v>0.1435620621</v>
      </c>
      <c r="X44" s="2">
        <v>0.1286035985</v>
      </c>
      <c r="Y44" s="2">
        <v>0.1270643424</v>
      </c>
      <c r="Z44" s="2">
        <v>0.1278144078</v>
      </c>
      <c r="AC44" s="86">
        <v>0.14636099999999999</v>
      </c>
      <c r="AD44" s="86">
        <v>0</v>
      </c>
      <c r="AE44" s="86">
        <v>8.4767999999999996E-2</v>
      </c>
      <c r="AF44" s="86">
        <v>7.3590000000000003E-2</v>
      </c>
      <c r="AG44" s="86">
        <v>7.3467000000000005E-2</v>
      </c>
      <c r="AH44" s="86">
        <v>7.3533000000000001E-2</v>
      </c>
      <c r="AI44" s="86"/>
      <c r="AJ44" s="86"/>
      <c r="AK44" s="86"/>
    </row>
    <row r="45" spans="1:37" ht="15" customHeight="1" x14ac:dyDescent="0.3">
      <c r="A45" s="6"/>
      <c r="B45" s="17" t="s">
        <v>123</v>
      </c>
      <c r="C45" s="6"/>
      <c r="D45" s="6"/>
      <c r="E45" s="30">
        <f t="shared" si="15"/>
        <v>16.962967630000001</v>
      </c>
      <c r="F45" s="30">
        <f t="shared" si="16"/>
        <v>0</v>
      </c>
      <c r="G45" s="30">
        <f t="shared" si="17"/>
        <v>14.578451349999998</v>
      </c>
      <c r="H45" s="30">
        <f t="shared" si="18"/>
        <v>12.856414020000001</v>
      </c>
      <c r="I45" s="30">
        <f t="shared" si="19"/>
        <v>12.865456289999999</v>
      </c>
      <c r="J45" s="6"/>
      <c r="K45" s="30">
        <f t="shared" si="20"/>
        <v>16.805199999999999</v>
      </c>
      <c r="L45" s="30">
        <f t="shared" si="21"/>
        <v>0</v>
      </c>
      <c r="M45" s="30">
        <f t="shared" si="21"/>
        <v>8.8408999999999995</v>
      </c>
      <c r="N45" s="30">
        <f t="shared" si="21"/>
        <v>7.6798000000000002</v>
      </c>
      <c r="O45" s="30">
        <f t="shared" si="21"/>
        <v>7.9086000000000007</v>
      </c>
      <c r="R45" s="2" t="s">
        <v>124</v>
      </c>
      <c r="S45" s="2" t="s">
        <v>125</v>
      </c>
      <c r="T45" s="2">
        <v>42</v>
      </c>
      <c r="U45" s="2">
        <v>0.1696296763</v>
      </c>
      <c r="V45" s="2">
        <v>0</v>
      </c>
      <c r="W45" s="2">
        <v>0.14578451349999999</v>
      </c>
      <c r="X45" s="2">
        <v>0.12856414020000001</v>
      </c>
      <c r="Y45" s="2">
        <v>0.12865456289999999</v>
      </c>
      <c r="Z45" s="2">
        <v>0.12861050069999999</v>
      </c>
      <c r="AC45" s="86">
        <v>0.16805200000000001</v>
      </c>
      <c r="AD45" s="86">
        <v>0</v>
      </c>
      <c r="AE45" s="86">
        <v>8.8409000000000001E-2</v>
      </c>
      <c r="AF45" s="86">
        <v>7.6798000000000005E-2</v>
      </c>
      <c r="AG45" s="86">
        <v>7.9086000000000004E-2</v>
      </c>
      <c r="AH45" s="86">
        <v>7.7849000000000002E-2</v>
      </c>
      <c r="AI45" s="86"/>
      <c r="AJ45" s="86"/>
      <c r="AK45" s="86"/>
    </row>
    <row r="46" spans="1:37" x14ac:dyDescent="0.3">
      <c r="A46" s="117" t="s">
        <v>126</v>
      </c>
      <c r="B46" s="117"/>
      <c r="C46" s="117"/>
      <c r="D46" s="117"/>
      <c r="E46" s="117"/>
      <c r="F46" s="117"/>
      <c r="G46" s="117"/>
      <c r="H46" s="117"/>
      <c r="I46" s="117"/>
      <c r="J46" s="117"/>
      <c r="K46" s="117"/>
      <c r="L46" s="117"/>
      <c r="M46" s="117"/>
      <c r="N46" s="117"/>
      <c r="O46" s="117"/>
      <c r="R46" s="2" t="s">
        <v>127</v>
      </c>
      <c r="S46" s="2" t="s">
        <v>128</v>
      </c>
      <c r="T46" s="2">
        <v>43</v>
      </c>
      <c r="U46" s="2">
        <v>0</v>
      </c>
      <c r="V46" s="2">
        <v>0</v>
      </c>
      <c r="W46" s="2">
        <v>0</v>
      </c>
      <c r="X46" s="2">
        <v>0</v>
      </c>
      <c r="Y46" s="2">
        <v>0</v>
      </c>
      <c r="Z46" s="2">
        <v>0</v>
      </c>
      <c r="AC46" s="86"/>
      <c r="AD46" s="86"/>
      <c r="AE46" s="86"/>
      <c r="AF46" s="86"/>
      <c r="AG46" s="86"/>
      <c r="AH46" s="86"/>
      <c r="AI46" s="86"/>
      <c r="AJ46" s="86"/>
      <c r="AK46" s="86"/>
    </row>
    <row r="47" spans="1:37" x14ac:dyDescent="0.3">
      <c r="A47" s="116"/>
      <c r="B47" s="116"/>
      <c r="C47" s="116"/>
      <c r="D47" s="116"/>
      <c r="E47" s="116"/>
      <c r="F47" s="116"/>
      <c r="G47" s="116"/>
      <c r="H47" s="116"/>
      <c r="I47" s="116"/>
      <c r="J47" s="116"/>
      <c r="K47" s="116"/>
      <c r="L47" s="116"/>
      <c r="M47" s="116"/>
      <c r="N47" s="116"/>
      <c r="O47" s="116"/>
      <c r="AC47" s="86"/>
      <c r="AD47" s="86"/>
      <c r="AE47" s="86"/>
      <c r="AF47" s="86"/>
      <c r="AG47" s="86"/>
      <c r="AH47" s="86"/>
      <c r="AI47" s="86"/>
      <c r="AJ47" s="86"/>
      <c r="AK47" s="86"/>
    </row>
  </sheetData>
  <mergeCells count="6">
    <mergeCell ref="A47:O47"/>
    <mergeCell ref="A46:O46"/>
    <mergeCell ref="A1:O1"/>
    <mergeCell ref="A2:O2"/>
    <mergeCell ref="K3:O3"/>
    <mergeCell ref="E3:I3"/>
  </mergeCells>
  <phoneticPr fontId="3" type="noConversion"/>
  <printOptions horizontalCentered="1"/>
  <pageMargins left="1" right="1" top="1" bottom="1" header="0.5" footer="0.5"/>
  <pageSetup scale="75" fitToWidth="0" fitToHeight="0" orientation="landscape" r:id="rId1"/>
  <ignoredErrors>
    <ignoredError sqref="B36:C45" numberStoredAsText="1"/>
    <ignoredError sqref="E13:I13 K13:O13" formula="1"/>
  </ignoredError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681FE77-C55B-4190-9F69-F0EB9619C09C}">
  <dimension ref="A1:AQ96"/>
  <sheetViews>
    <sheetView showGridLines="0" zoomScale="60" zoomScaleNormal="60" zoomScaleSheetLayoutView="100" workbookViewId="0">
      <selection activeCell="D17" sqref="D17"/>
    </sheetView>
  </sheetViews>
  <sheetFormatPr defaultRowHeight="14.5" x14ac:dyDescent="0.35"/>
  <cols>
    <col min="1" max="1" width="1.54296875" customWidth="1"/>
    <col min="2" max="2" width="2.54296875" customWidth="1"/>
    <col min="3" max="3" width="17.54296875" customWidth="1"/>
    <col min="4" max="4" width="20.54296875" style="38" customWidth="1"/>
    <col min="5" max="5" width="1.54296875" style="38" customWidth="1"/>
    <col min="6" max="6" width="20.54296875" style="38" customWidth="1"/>
    <col min="7" max="7" width="1.54296875" style="38" customWidth="1"/>
    <col min="8" max="9" width="15.54296875" style="38" customWidth="1"/>
    <col min="10" max="10" width="1.54296875" style="38" customWidth="1"/>
    <col min="11" max="11" width="20.54296875" style="38" customWidth="1"/>
    <col min="12" max="12" width="1.54296875" style="38" customWidth="1"/>
    <col min="13" max="14" width="15.54296875" style="38" customWidth="1"/>
    <col min="15" max="15" width="181.1796875" customWidth="1"/>
    <col min="26" max="26" width="9.453125" bestFit="1" customWidth="1"/>
    <col min="36" max="36" width="9.453125" bestFit="1" customWidth="1"/>
  </cols>
  <sheetData>
    <row r="1" spans="1:43" ht="5.5" customHeight="1" x14ac:dyDescent="0.35">
      <c r="A1" s="125"/>
      <c r="B1" s="125"/>
      <c r="C1" s="125"/>
      <c r="D1" s="125"/>
      <c r="E1" s="125"/>
      <c r="F1" s="125"/>
      <c r="G1" s="125"/>
      <c r="H1" s="125"/>
      <c r="I1" s="125"/>
      <c r="J1" s="125"/>
      <c r="K1" s="125"/>
      <c r="L1" s="125"/>
      <c r="M1" s="125"/>
      <c r="N1" s="125"/>
    </row>
    <row r="2" spans="1:43" ht="30" customHeight="1" x14ac:dyDescent="0.35">
      <c r="A2" s="126" t="s">
        <v>252</v>
      </c>
      <c r="B2" s="126"/>
      <c r="C2" s="126"/>
      <c r="D2" s="126"/>
      <c r="E2" s="126"/>
      <c r="F2" s="126"/>
      <c r="G2" s="126"/>
      <c r="H2" s="126"/>
      <c r="I2" s="126"/>
      <c r="J2" s="126"/>
      <c r="K2" s="126"/>
      <c r="L2" s="126"/>
      <c r="M2" s="126"/>
      <c r="N2" s="126"/>
    </row>
    <row r="3" spans="1:43" x14ac:dyDescent="0.35">
      <c r="F3" s="127" t="s">
        <v>129</v>
      </c>
      <c r="G3" s="127"/>
      <c r="H3" s="127"/>
      <c r="I3" s="127"/>
      <c r="K3" s="127" t="s">
        <v>130</v>
      </c>
      <c r="L3" s="127"/>
      <c r="M3" s="127"/>
      <c r="N3" s="127"/>
    </row>
    <row r="4" spans="1:43" ht="14.5" customHeight="1" x14ac:dyDescent="0.35">
      <c r="A4" s="123" t="s">
        <v>131</v>
      </c>
      <c r="B4" s="116"/>
      <c r="C4" s="116"/>
      <c r="D4" s="128" t="s">
        <v>132</v>
      </c>
      <c r="F4" s="128" t="s">
        <v>133</v>
      </c>
      <c r="G4" s="37"/>
      <c r="H4" s="129" t="s">
        <v>134</v>
      </c>
      <c r="I4" s="129"/>
      <c r="K4" s="128" t="s">
        <v>133</v>
      </c>
      <c r="L4" s="37"/>
      <c r="M4" s="129" t="s">
        <v>134</v>
      </c>
      <c r="N4" s="129"/>
    </row>
    <row r="5" spans="1:43" x14ac:dyDescent="0.35">
      <c r="A5" s="124"/>
      <c r="B5" s="124"/>
      <c r="C5" s="124"/>
      <c r="D5" s="129"/>
      <c r="E5" s="39"/>
      <c r="F5" s="129"/>
      <c r="G5" s="44"/>
      <c r="H5" s="43" t="s">
        <v>135</v>
      </c>
      <c r="I5" s="44" t="s">
        <v>136</v>
      </c>
      <c r="J5" s="39"/>
      <c r="K5" s="129"/>
      <c r="L5" s="44"/>
      <c r="M5" s="43" t="s">
        <v>135</v>
      </c>
      <c r="N5" s="44" t="s">
        <v>136</v>
      </c>
    </row>
    <row r="6" spans="1:43" x14ac:dyDescent="0.35">
      <c r="A6" s="2" t="s">
        <v>137</v>
      </c>
      <c r="B6" s="2"/>
      <c r="C6" s="2"/>
      <c r="D6" s="37"/>
      <c r="E6" s="37"/>
      <c r="J6" s="37"/>
      <c r="P6" s="93"/>
      <c r="Q6" s="93"/>
      <c r="R6" s="93"/>
      <c r="S6" s="93"/>
      <c r="T6" s="93"/>
      <c r="U6" s="93"/>
      <c r="V6" s="93"/>
      <c r="Y6" s="32" t="s">
        <v>138</v>
      </c>
      <c r="Z6" s="32" t="s">
        <v>22</v>
      </c>
      <c r="AA6" s="32"/>
      <c r="AB6" s="32"/>
      <c r="AC6" s="32"/>
      <c r="AD6" s="32"/>
      <c r="AE6" s="32"/>
      <c r="AF6" s="32"/>
      <c r="AG6" s="32"/>
      <c r="AH6" s="32"/>
      <c r="AI6" s="32" t="s">
        <v>138</v>
      </c>
      <c r="AJ6" s="32" t="s">
        <v>22</v>
      </c>
      <c r="AK6" s="32"/>
      <c r="AL6" s="32"/>
      <c r="AM6" s="32"/>
      <c r="AN6" s="32"/>
      <c r="AO6" s="32"/>
      <c r="AP6" s="32"/>
      <c r="AQ6" s="32"/>
    </row>
    <row r="7" spans="1:43" x14ac:dyDescent="0.35">
      <c r="A7" s="34"/>
      <c r="B7" s="34" t="s">
        <v>2</v>
      </c>
      <c r="C7" s="34"/>
      <c r="D7" s="40">
        <f>SUM(D8:D9)</f>
        <v>630761.25205100002</v>
      </c>
      <c r="E7" s="42"/>
      <c r="F7" s="1" t="str">
        <f t="shared" ref="F7:F12" si="0">CONCATENATE(FIXED(R7*1000,1,0)," (",FIXED(P7*1000,1,0),"-",FIXED(Q7*1000,1,0),")")</f>
        <v>7.5 (5.6-9.9)</v>
      </c>
      <c r="G7" s="37"/>
      <c r="H7" s="37"/>
      <c r="I7" s="37"/>
      <c r="J7" s="42"/>
      <c r="K7" s="1" t="str">
        <f>CONCATENATE(FIXED(W7*1000,0,0)," (",FIXED(U7*1000,0,0),"-",FIXED(V7*1000,0,0),")")</f>
        <v>1,881 (1,847-1,915)</v>
      </c>
      <c r="L7" s="37"/>
      <c r="M7" s="37"/>
      <c r="N7" s="37"/>
      <c r="P7" s="3">
        <v>5.5985167999999998E-3</v>
      </c>
      <c r="Q7" s="3">
        <v>9.9173088E-3</v>
      </c>
      <c r="R7" s="1">
        <v>7.4513234000000003E-3</v>
      </c>
      <c r="S7" s="1"/>
      <c r="T7" s="1"/>
      <c r="U7" s="3">
        <v>1.847202102</v>
      </c>
      <c r="V7" s="3">
        <v>1.9148935468999999</v>
      </c>
      <c r="W7" s="1">
        <v>1.8807433065000001</v>
      </c>
      <c r="Y7" s="32">
        <f t="shared" ref="Y7:Y12" si="1">D7*(R7/100)</f>
        <v>47.000060772209139</v>
      </c>
      <c r="Z7" s="114">
        <f t="shared" ref="Z7:Z12" si="2">D7</f>
        <v>630761.25205100002</v>
      </c>
      <c r="AA7" s="32"/>
      <c r="AB7" s="32"/>
      <c r="AC7" s="32"/>
      <c r="AD7" s="32"/>
      <c r="AE7" s="32"/>
      <c r="AF7" s="32"/>
      <c r="AG7" s="32"/>
      <c r="AH7" s="32"/>
      <c r="AI7" s="32">
        <f>D7*(W7/100)</f>
        <v>11863.000027944778</v>
      </c>
      <c r="AJ7" s="114">
        <f>D7</f>
        <v>630761.25205100002</v>
      </c>
      <c r="AK7" s="32"/>
      <c r="AL7" s="32"/>
      <c r="AM7" s="32"/>
      <c r="AN7" s="32"/>
      <c r="AO7" s="32"/>
      <c r="AP7" s="32"/>
      <c r="AQ7" s="32"/>
    </row>
    <row r="8" spans="1:43" x14ac:dyDescent="0.35">
      <c r="A8" s="34"/>
      <c r="B8" s="34"/>
      <c r="C8" s="34" t="s">
        <v>139</v>
      </c>
      <c r="D8" s="89">
        <v>17980.394520999998</v>
      </c>
      <c r="E8" s="42"/>
      <c r="F8" s="1" t="str">
        <f t="shared" si="0"/>
        <v>27.8 (11.6-66.8)</v>
      </c>
      <c r="G8" s="37"/>
      <c r="H8" s="91" t="str">
        <f>CONCATENATE(FIXED(AB8,1,0)," (",FIXED(AC8,1,0),"-",FIXED(AD8,1,0),")")</f>
        <v>4.1 (1.3-10.2)</v>
      </c>
      <c r="I8" s="37"/>
      <c r="J8" s="42"/>
      <c r="K8" s="1" t="str">
        <f t="shared" ref="K8:K11" si="3">CONCATENATE(FIXED(W8*1000,0,0)," (",FIXED(U8*1000,0,0),"-",FIXED(V8*1000,0,0),")")</f>
        <v>9,510 (9,070-9,972)</v>
      </c>
      <c r="L8" s="37"/>
      <c r="M8" s="91" t="str">
        <f>CONCATENATE(FIXED(AL8,1,0)," (",FIXED(AM8,1,0),"-",FIXED(AN8,1,0),")")</f>
        <v>5.7 (5.5-6.0)</v>
      </c>
      <c r="N8" s="37"/>
      <c r="P8" s="3">
        <v>1.1574492E-2</v>
      </c>
      <c r="Q8" s="3">
        <v>6.6809729299999995E-2</v>
      </c>
      <c r="R8" s="98">
        <v>2.7808068599999999E-2</v>
      </c>
      <c r="S8" s="98"/>
      <c r="T8" s="98"/>
      <c r="U8" s="3">
        <v>9.0701190841999999</v>
      </c>
      <c r="V8" s="3">
        <v>9.9719802158000004</v>
      </c>
      <c r="W8" s="1">
        <v>9.5103652958999998</v>
      </c>
      <c r="Y8" s="32">
        <f t="shared" si="1"/>
        <v>5.0000004429503209</v>
      </c>
      <c r="Z8" s="114">
        <f t="shared" si="2"/>
        <v>17980.394520999998</v>
      </c>
      <c r="AA8" s="32"/>
      <c r="AB8" s="32">
        <f>R8/R9</f>
        <v>4.0571914050899824</v>
      </c>
      <c r="AC8" s="32">
        <f>(Z9/Z8)*(Y8/(Y9+1))*(1/(FINV(0.025,(2*(Y9+1)),(2*Y8))))</f>
        <v>1.2527843696680683</v>
      </c>
      <c r="AD8" s="32">
        <f>(Z9/Z8)*((Y8+1)/(Y9)*(FINV(0.025,(2*(Y8+1)),(2*Y9))))</f>
        <v>10.240162458956172</v>
      </c>
      <c r="AE8" s="32"/>
      <c r="AF8" s="32"/>
      <c r="AG8" s="32"/>
      <c r="AH8" s="32"/>
      <c r="AI8" s="32">
        <f t="shared" ref="AI8:AI40" si="4">D8*(W8/100)</f>
        <v>1710.0012005910889</v>
      </c>
      <c r="AJ8" s="114">
        <f t="shared" ref="AJ8:AJ12" si="5">D8</f>
        <v>17980.394520999998</v>
      </c>
      <c r="AK8" s="32"/>
      <c r="AL8" s="32">
        <f>W8/W9</f>
        <v>5.7399485147565539</v>
      </c>
      <c r="AM8" s="32">
        <f>(AJ9/AJ8)*(AI8/(AI9+1))*(1/(FINV(0.025,(2*(AI9+1)),(2*AI8))))</f>
        <v>5.4501259621218976</v>
      </c>
      <c r="AN8" s="32">
        <f>(AJ9/AJ8)*((AI8+1)/(AI9)*(FINV(0.025,(2*(AI8+1)),(2*AI9))))</f>
        <v>6.0423239737557282</v>
      </c>
      <c r="AO8" s="32"/>
      <c r="AP8" s="32"/>
      <c r="AQ8" s="32"/>
    </row>
    <row r="9" spans="1:43" x14ac:dyDescent="0.35">
      <c r="A9" s="34"/>
      <c r="B9" s="36"/>
      <c r="C9" s="36" t="s">
        <v>140</v>
      </c>
      <c r="D9" s="90">
        <v>612780.85753000004</v>
      </c>
      <c r="E9" s="43"/>
      <c r="F9" s="5" t="str">
        <f t="shared" si="0"/>
        <v>6.9 (5.1-9.3)</v>
      </c>
      <c r="G9" s="44"/>
      <c r="H9" s="44"/>
      <c r="I9" s="44"/>
      <c r="J9" s="43"/>
      <c r="K9" s="5" t="str">
        <f t="shared" si="3"/>
        <v>1,657 (1,625-1,689)</v>
      </c>
      <c r="L9" s="44"/>
      <c r="M9" s="44"/>
      <c r="N9" s="44"/>
      <c r="P9" s="3">
        <v>5.0652661000000002E-3</v>
      </c>
      <c r="Q9" s="3">
        <v>9.2744548999999996E-3</v>
      </c>
      <c r="R9" s="1">
        <v>6.8540194000000004E-3</v>
      </c>
      <c r="S9" s="1"/>
      <c r="T9" s="1"/>
      <c r="U9" s="3">
        <v>1.6249558489</v>
      </c>
      <c r="V9" s="3">
        <v>1.6894169142</v>
      </c>
      <c r="W9" s="1">
        <v>1.6568729269</v>
      </c>
      <c r="Y9" s="32">
        <f t="shared" si="1"/>
        <v>42.000118854592564</v>
      </c>
      <c r="Z9" s="114">
        <f t="shared" si="2"/>
        <v>612780.85753000004</v>
      </c>
      <c r="AA9" s="32"/>
      <c r="AB9" s="32"/>
      <c r="AC9" s="32"/>
      <c r="AD9" s="32"/>
      <c r="AE9" s="32"/>
      <c r="AF9" s="32"/>
      <c r="AG9" s="32"/>
      <c r="AH9" s="32"/>
      <c r="AI9" s="32">
        <f t="shared" si="4"/>
        <v>10153.000129640232</v>
      </c>
      <c r="AJ9" s="114">
        <f t="shared" si="5"/>
        <v>612780.85753000004</v>
      </c>
      <c r="AK9" s="32"/>
      <c r="AL9" s="32"/>
      <c r="AM9" s="32"/>
      <c r="AN9" s="32"/>
      <c r="AO9" s="32"/>
      <c r="AP9" s="32"/>
      <c r="AQ9" s="32"/>
    </row>
    <row r="10" spans="1:43" x14ac:dyDescent="0.35">
      <c r="A10" s="34"/>
      <c r="B10" s="34" t="s">
        <v>7</v>
      </c>
      <c r="C10" s="34"/>
      <c r="D10" s="40">
        <f>SUM(D11:D12)</f>
        <v>1652964.45</v>
      </c>
      <c r="E10" s="42"/>
      <c r="F10" s="1" t="str">
        <f t="shared" si="0"/>
        <v>10.0 (8.6-11.6)</v>
      </c>
      <c r="G10" s="37"/>
      <c r="H10" s="37"/>
      <c r="I10" s="91" t="str">
        <f>CONCATENATE(FIXED(AE10,1,0)," (",FIXED(AF10,1,0),"-",FIXED(AG10,1,0),")")</f>
        <v>1.3 (0.9-1.9)</v>
      </c>
      <c r="J10" s="42"/>
      <c r="K10" s="1" t="str">
        <f t="shared" si="3"/>
        <v>3,411 (3,383-3,440)</v>
      </c>
      <c r="L10" s="37"/>
      <c r="M10" s="37"/>
      <c r="N10" s="91" t="str">
        <f>CONCATENATE(FIXED(AO10,1,0)," (",FIXED(AP10,1,0),"-",FIXED(AQ10,1,0),")")</f>
        <v>1.8 (1.8-1.9)</v>
      </c>
      <c r="P10" s="100">
        <v>8.5694800000000008E-3</v>
      </c>
      <c r="Q10" s="100">
        <v>1.1627501E-2</v>
      </c>
      <c r="R10" s="1">
        <v>9.9820659999999995E-3</v>
      </c>
      <c r="S10" s="1"/>
      <c r="T10" s="1"/>
      <c r="U10" s="100">
        <v>3.3832850520000002</v>
      </c>
      <c r="V10" s="100">
        <v>3.4395985950000001</v>
      </c>
      <c r="W10" s="1">
        <v>3.4113256239999998</v>
      </c>
      <c r="Y10" s="32">
        <f t="shared" si="1"/>
        <v>165.00000235553699</v>
      </c>
      <c r="Z10" s="114">
        <f t="shared" si="2"/>
        <v>1652964.45</v>
      </c>
      <c r="AA10" s="32"/>
      <c r="AB10" s="32"/>
      <c r="AC10" s="32"/>
      <c r="AD10" s="32"/>
      <c r="AE10" s="32">
        <f>R10/R7</f>
        <v>1.3396366610527197</v>
      </c>
      <c r="AF10" s="32">
        <f>(Z7/Z10)*(Y10/(Y7+1))*(1/(FINV(0.025,(2*(Y10+1)),(2*Y7))))</f>
        <v>0.93333010208092737</v>
      </c>
      <c r="AG10" s="32">
        <f>(Z7/Z10)*((Y10+1)/(Y7)*(FINV(0.025,(2*(Y10+1)),(2*Y7))))</f>
        <v>1.8941726049592984</v>
      </c>
      <c r="AH10" s="32"/>
      <c r="AI10" s="32">
        <f t="shared" si="4"/>
        <v>56387.999838460666</v>
      </c>
      <c r="AJ10" s="114">
        <f t="shared" si="5"/>
        <v>1652964.45</v>
      </c>
      <c r="AK10" s="32"/>
      <c r="AL10" s="32"/>
      <c r="AM10" s="32"/>
      <c r="AN10" s="32"/>
      <c r="AO10" s="32">
        <f>W10/W7</f>
        <v>1.8138177667362603</v>
      </c>
      <c r="AP10" s="32">
        <f>(AJ7/AJ10)*(AI10/(AI7+1))*(1/(FINV(0.025,(2*(AI10+1)),(2*AI7))))</f>
        <v>1.7779959421019567</v>
      </c>
      <c r="AQ10" s="32">
        <f>(AJ7/AJ10)*((AI10+1)/(AI7)*(FINV(0.025,(2*(AI10+1)),(2*AI7))))</f>
        <v>1.8502381522282263</v>
      </c>
    </row>
    <row r="11" spans="1:43" x14ac:dyDescent="0.35">
      <c r="A11" s="34"/>
      <c r="B11" s="34"/>
      <c r="C11" s="34" t="s">
        <v>139</v>
      </c>
      <c r="D11" s="89">
        <v>95300.95</v>
      </c>
      <c r="E11" s="42"/>
      <c r="F11" s="1" t="str">
        <f t="shared" si="0"/>
        <v>33.6 (23.7-47.5)</v>
      </c>
      <c r="G11" s="37"/>
      <c r="H11" s="91" t="str">
        <f>CONCATENATE(FIXED(AB11,1,0)," (",FIXED(AC11,1,0),"-",FIXED(AD11,1,0),")")</f>
        <v>3.9 (2.6-5.8)</v>
      </c>
      <c r="I11" s="91" t="str">
        <f>CONCATENATE(FIXED(AE11,1,0)," (",FIXED(AF11,1,0),"-",FIXED(AG11,1,0),")")</f>
        <v>1.2 (0.3-4.0)</v>
      </c>
      <c r="J11" s="42"/>
      <c r="K11" s="1" t="str">
        <f t="shared" si="3"/>
        <v>6,768 (6,605-6,935)</v>
      </c>
      <c r="L11" s="37"/>
      <c r="M11" s="91" t="str">
        <f>CONCATENATE(FIXED(AL11,1,0)," (",FIXED(AM11,1,0),"-",FIXED(AN11,1,0),")")</f>
        <v>2.1 (2.1-2.2)</v>
      </c>
      <c r="N11" s="91" t="str">
        <f>CONCATENATE(FIXED(AO11,1,0)," (",FIXED(AP11,1,0),"-",FIXED(AQ11,1,0),")")</f>
        <v>0.7 (0.7-0.8)</v>
      </c>
      <c r="P11" s="100">
        <v>2.3745434999999999E-2</v>
      </c>
      <c r="Q11" s="100">
        <v>4.7481598E-2</v>
      </c>
      <c r="R11" s="98">
        <v>3.3577837999999999E-2</v>
      </c>
      <c r="S11" s="98"/>
      <c r="T11" s="98"/>
      <c r="U11" s="100">
        <v>6.6048623409999996</v>
      </c>
      <c r="V11" s="100">
        <v>6.9352347779999999</v>
      </c>
      <c r="W11" s="1">
        <v>6.7680330240000002</v>
      </c>
      <c r="Y11" s="32">
        <f t="shared" si="1"/>
        <v>31.999998603460998</v>
      </c>
      <c r="Z11" s="114">
        <f t="shared" si="2"/>
        <v>95300.95</v>
      </c>
      <c r="AA11" s="32"/>
      <c r="AB11" s="32">
        <f>R11/R12</f>
        <v>3.9325541112359064</v>
      </c>
      <c r="AC11" s="32">
        <f>(Z12/Z11)*(Y11/(Y12+1))*(1/(FINV(0.025,(2*(Y12+1)),(2*Y11))))</f>
        <v>2.5780943220957782</v>
      </c>
      <c r="AD11" s="32">
        <f>(Z12/Z11)*((Y11+1)/(Y12)*(FINV(0.025,(2*(Y11+1)),(2*Y12))))</f>
        <v>5.8321876808635151</v>
      </c>
      <c r="AE11" s="32">
        <f>R11/R8</f>
        <v>1.2074854418332384</v>
      </c>
      <c r="AF11" s="32">
        <f>(Z8/Z11)*(Y11/(Y8+1))*(1/(FINV(0.025,(2*(Y11+1)),(2*Y8))))</f>
        <v>0.31548406004648027</v>
      </c>
      <c r="AG11" s="32">
        <f>(Z8/Z11)*((Y11+1)/(Y8)*(FINV(0.025,(2*(Y11+1)),(2*Y8))))</f>
        <v>3.9716329760555342</v>
      </c>
      <c r="AH11" s="32"/>
      <c r="AI11" s="32">
        <f t="shared" si="4"/>
        <v>6449.9997681857285</v>
      </c>
      <c r="AJ11" s="114">
        <f t="shared" si="5"/>
        <v>95300.95</v>
      </c>
      <c r="AK11" s="32"/>
      <c r="AL11" s="32">
        <f>W11/W12</f>
        <v>2.1110813442885181</v>
      </c>
      <c r="AM11" s="32">
        <f>(AJ12/AJ11)*(AI11/(AI12+1))*(1/(FINV(0.025,(2*(AI12+1)),(2*AI11))))</f>
        <v>2.0567239792629275</v>
      </c>
      <c r="AN11" s="32">
        <f>(AJ12/AJ11)*((AI11+1)/(AI12)*(FINV(0.025,(2*(AI11+1)),(2*AI12))))</f>
        <v>2.1665944028858353</v>
      </c>
      <c r="AO11" s="32">
        <f>W11/W8</f>
        <v>0.7116480611862257</v>
      </c>
      <c r="AP11" s="32">
        <f>(AJ8/AJ11)*(AI11/(AI8+1))*(1/(FINV(0.025,(2*(AI11+1)),(2*AI8))))</f>
        <v>0.67402217671324693</v>
      </c>
      <c r="AQ11" s="32">
        <f>(AJ8/AJ11)*((AI11+1)/(AI8)*(FINV(0.025,(2*(AI11+1)),(2*AI8))))</f>
        <v>0.75105161329743342</v>
      </c>
    </row>
    <row r="12" spans="1:43" x14ac:dyDescent="0.35">
      <c r="A12" s="34"/>
      <c r="B12" s="36"/>
      <c r="C12" s="36" t="s">
        <v>140</v>
      </c>
      <c r="D12" s="90">
        <v>1557663.5</v>
      </c>
      <c r="E12" s="43"/>
      <c r="F12" s="5" t="str">
        <f t="shared" si="0"/>
        <v>8.5 (7.2-10.1)</v>
      </c>
      <c r="G12" s="44"/>
      <c r="H12" s="44"/>
      <c r="I12" s="84" t="str">
        <f>CONCATENATE(FIXED(AE12,1,0)," (",FIXED(AF12,1,0),"-",FIXED(AG12,1,0),")")</f>
        <v>1.2 (0.8-1.8)</v>
      </c>
      <c r="J12" s="43"/>
      <c r="K12" s="5" t="str">
        <f>CONCATENATE(FIXED(W12*1000,0,0)," (",FIXED(U12*1000,0,0),"-",FIXED(V12*1000,0,0),")")</f>
        <v>3,206 (3,178-3,234)</v>
      </c>
      <c r="L12" s="44"/>
      <c r="M12" s="44"/>
      <c r="N12" s="84" t="str">
        <f>CONCATENATE(FIXED(AO12,1,0)," (",FIXED(AP12,1,0),"-",FIXED(AQ12,1,0),")")</f>
        <v>1.9 (1.9-2.0)</v>
      </c>
      <c r="P12" s="100">
        <v>7.2039299999999999E-3</v>
      </c>
      <c r="Q12" s="100">
        <v>1.012014E-2</v>
      </c>
      <c r="R12" s="1">
        <v>8.5384299999999996E-3</v>
      </c>
      <c r="S12" s="1"/>
      <c r="T12" s="1"/>
      <c r="U12" s="100">
        <v>3.17796017</v>
      </c>
      <c r="V12" s="100">
        <v>3.2341976159999999</v>
      </c>
      <c r="W12" s="1">
        <v>3.2059555839999998</v>
      </c>
      <c r="Y12" s="107">
        <f t="shared" si="1"/>
        <v>133.00000758305001</v>
      </c>
      <c r="Z12" s="115">
        <f t="shared" si="2"/>
        <v>1557663.5</v>
      </c>
      <c r="AA12" s="107"/>
      <c r="AB12" s="107"/>
      <c r="AC12" s="107"/>
      <c r="AD12" s="107"/>
      <c r="AE12" s="107">
        <f>R12/R9</f>
        <v>1.2457551549970809</v>
      </c>
      <c r="AF12" s="107">
        <f>(Z9/Z12)*(Y12/(Y9+1))*(1/(FINV(0.025,(2*(Y12+1)),(2*Y9))))</f>
        <v>0.84511620601878346</v>
      </c>
      <c r="AG12" s="107">
        <f>(Z9/Z12)*((Y12+1)/(Y9)*(FINV(0.025,(2*(Y12+1)),(2*Y9))))</f>
        <v>1.8071032905922269</v>
      </c>
      <c r="AH12" s="107"/>
      <c r="AI12" s="107">
        <f t="shared" si="4"/>
        <v>49937.999958179833</v>
      </c>
      <c r="AJ12" s="115">
        <f t="shared" si="5"/>
        <v>1557663.5</v>
      </c>
      <c r="AK12" s="107"/>
      <c r="AL12" s="107"/>
      <c r="AM12" s="107"/>
      <c r="AN12" s="107"/>
      <c r="AO12" s="107">
        <f>W12/W9</f>
        <v>1.9349435505584154</v>
      </c>
      <c r="AP12" s="107">
        <f>(AJ9/AJ12)*(AI12/(AI9+1))*(1/(FINV(0.025,(2*(AI12+1)),(2*AI9))))</f>
        <v>1.8937622952220698</v>
      </c>
      <c r="AQ12" s="107">
        <f>(AJ9/AJ12)*((AI12+1)/(AI9)*(FINV(0.025,(2*(AI12+1)),(2*AI9))))</f>
        <v>1.9768652046147079</v>
      </c>
    </row>
    <row r="13" spans="1:43" x14ac:dyDescent="0.35">
      <c r="A13" s="2" t="s">
        <v>141</v>
      </c>
      <c r="B13" s="2"/>
      <c r="C13" s="2"/>
      <c r="D13" s="37"/>
      <c r="E13" s="37"/>
      <c r="J13" s="37"/>
      <c r="P13" s="32"/>
      <c r="Q13" s="32"/>
      <c r="R13" s="32"/>
      <c r="S13" s="32"/>
      <c r="T13" s="32"/>
      <c r="Y13" s="32"/>
      <c r="Z13" s="32"/>
      <c r="AA13" s="32"/>
      <c r="AB13" s="32"/>
      <c r="AC13" s="32"/>
      <c r="AD13" s="32"/>
      <c r="AE13" s="32"/>
      <c r="AF13" s="32"/>
      <c r="AG13" s="32"/>
      <c r="AH13" s="32"/>
      <c r="AI13" s="32">
        <f t="shared" si="4"/>
        <v>0</v>
      </c>
      <c r="AJ13" s="32"/>
      <c r="AK13" s="32"/>
      <c r="AL13" s="32"/>
      <c r="AM13" s="32"/>
      <c r="AN13" s="32"/>
      <c r="AO13" s="32"/>
      <c r="AP13" s="32"/>
      <c r="AQ13" s="32"/>
    </row>
    <row r="14" spans="1:43" x14ac:dyDescent="0.35">
      <c r="A14" s="34"/>
      <c r="B14" s="34" t="s">
        <v>2</v>
      </c>
      <c r="C14" s="34"/>
      <c r="D14" s="40">
        <f>SUM(D15:D16)</f>
        <v>522177.44931300002</v>
      </c>
      <c r="E14" s="42"/>
      <c r="F14" s="1" t="str">
        <f t="shared" ref="F14:F19" si="6">CONCATENATE(FIXED(R14*1000,1,0)," (",FIXED(P14*1000,1,0),"-",FIXED(Q14*1000,1,0),")")</f>
        <v>3.6 (2.3-5.7)</v>
      </c>
      <c r="G14" s="37"/>
      <c r="H14" s="37"/>
      <c r="I14" s="37"/>
      <c r="J14" s="42"/>
      <c r="K14" s="1" t="str">
        <f>CONCATENATE(FIXED(W14*1000,0,0)," (",FIXED(U14*1000,0,0),"-",FIXED(V14*1000,0,0),")")</f>
        <v>1,846 (1,810-1,884)</v>
      </c>
      <c r="L14" s="37"/>
      <c r="M14" s="37"/>
      <c r="N14" s="37"/>
      <c r="P14" s="3">
        <v>2.3209001999999999E-3</v>
      </c>
      <c r="Q14" s="94">
        <v>5.7044597000000001E-3</v>
      </c>
      <c r="R14" s="3">
        <v>3.6386098E-3</v>
      </c>
      <c r="S14" s="3"/>
      <c r="T14" s="3"/>
      <c r="U14" s="2">
        <v>1.8098199492</v>
      </c>
      <c r="V14" s="95">
        <v>1.8835339660999999</v>
      </c>
      <c r="W14" s="3">
        <v>1.8463091146999999</v>
      </c>
      <c r="Y14" s="32">
        <f t="shared" ref="Y14:Y19" si="7">D14*(R14/100)</f>
        <v>18.999999844092851</v>
      </c>
      <c r="Z14" s="114">
        <f t="shared" ref="Z14:Z19" si="8">D14</f>
        <v>522177.44931300002</v>
      </c>
      <c r="AA14" s="32"/>
      <c r="AB14" s="32"/>
      <c r="AC14" s="32"/>
      <c r="AD14" s="32"/>
      <c r="AE14" s="32"/>
      <c r="AF14" s="32"/>
      <c r="AG14" s="32"/>
      <c r="AH14" s="32"/>
      <c r="AI14" s="32">
        <f t="shared" si="4"/>
        <v>9641.0098415738921</v>
      </c>
      <c r="AJ14" s="114">
        <f>D14</f>
        <v>522177.44931300002</v>
      </c>
      <c r="AK14" s="32"/>
      <c r="AL14" s="32"/>
      <c r="AM14" s="32"/>
      <c r="AN14" s="32"/>
      <c r="AO14" s="32"/>
      <c r="AP14" s="32"/>
      <c r="AQ14" s="32"/>
    </row>
    <row r="15" spans="1:43" x14ac:dyDescent="0.35">
      <c r="A15" s="34"/>
      <c r="B15" s="34"/>
      <c r="C15" s="34" t="s">
        <v>139</v>
      </c>
      <c r="D15" s="89">
        <v>14000.865753</v>
      </c>
      <c r="E15" s="42"/>
      <c r="F15" s="1" t="str">
        <f t="shared" si="6"/>
        <v>14.3 (3.6-57.1)</v>
      </c>
      <c r="G15" s="37"/>
      <c r="H15" s="91" t="str">
        <f>CONCATENATE(FIXED(AB15,1,0)," (",FIXED(AC15,1,0),"-",FIXED(AD15,1,0),")")</f>
        <v>4.3 (0.5-18.0)</v>
      </c>
      <c r="I15" s="37"/>
      <c r="J15" s="42"/>
      <c r="K15" s="1" t="str">
        <f t="shared" ref="K15:K18" si="9">CONCATENATE(FIXED(W15*1000,0,0)," (",FIXED(U15*1000,0,0),"-",FIXED(V15*1000,0,0),")")</f>
        <v>4,693 (4,347-5,065)</v>
      </c>
      <c r="L15" s="37"/>
      <c r="M15" s="91" t="str">
        <f>CONCATENATE(FIXED(AL15,1,0)," (",FIXED(AM15,1,0),"-",FIXED(AN15,1,0),")")</f>
        <v>2.7 (2.4-2.9)</v>
      </c>
      <c r="N15" s="37"/>
      <c r="P15" s="4">
        <v>3.5726040000000001E-3</v>
      </c>
      <c r="Q15" s="95">
        <v>5.7117016800000003E-2</v>
      </c>
      <c r="R15" s="99">
        <v>1.4284834E-2</v>
      </c>
      <c r="S15" s="99"/>
      <c r="T15" s="99"/>
      <c r="U15" s="2">
        <v>4.3471330639000003</v>
      </c>
      <c r="V15" s="95">
        <v>5.0654721396999998</v>
      </c>
      <c r="W15" s="3">
        <v>4.6925772687</v>
      </c>
      <c r="Y15" s="32">
        <f t="shared" si="7"/>
        <v>2.0000004313789002</v>
      </c>
      <c r="Z15" s="114">
        <f t="shared" si="8"/>
        <v>14000.865753</v>
      </c>
      <c r="AA15" s="32"/>
      <c r="AB15" s="32">
        <f>R15/R16</f>
        <v>4.2701282539031924</v>
      </c>
      <c r="AC15" s="32">
        <f>(Z16/Z15)*(Y15/(Y16+1))*(1/(FINV(0.025,(2*(Y16+1)),(2*Y15))))</f>
        <v>0.47851723651481093</v>
      </c>
      <c r="AD15" s="32">
        <f>(Z16/Z15)*((Y15+1)/(Y16)*(FINV(0.025,(2*(Y15+1)),(2*Y16))))</f>
        <v>17.988717690983957</v>
      </c>
      <c r="AE15" s="32"/>
      <c r="AF15" s="32"/>
      <c r="AG15" s="32"/>
      <c r="AH15" s="32"/>
      <c r="AI15" s="32">
        <f t="shared" si="4"/>
        <v>657.00144374648119</v>
      </c>
      <c r="AJ15" s="114">
        <f t="shared" ref="AJ15:AJ19" si="10">D15</f>
        <v>14000.865753</v>
      </c>
      <c r="AK15" s="32"/>
      <c r="AL15" s="32">
        <f>W15/W16</f>
        <v>2.6543345460213015</v>
      </c>
      <c r="AM15" s="32">
        <f>(AJ16/AJ15)*(AI15/(AI16+1))*(1/(FINV(0.025,(2*(AI16+1)),(2*AI15))))</f>
        <v>2.4484824938008356</v>
      </c>
      <c r="AN15" s="32">
        <f>(AJ16/AJ15)*((AI15+1)/(AI16)*(FINV(0.025,(2*(AI15+1)),(2*AI16))))</f>
        <v>2.8734903939777166</v>
      </c>
      <c r="AO15" s="32"/>
      <c r="AP15" s="32"/>
      <c r="AQ15" s="32"/>
    </row>
    <row r="16" spans="1:43" x14ac:dyDescent="0.35">
      <c r="A16" s="34"/>
      <c r="B16" s="36"/>
      <c r="C16" s="36" t="s">
        <v>140</v>
      </c>
      <c r="D16" s="90">
        <v>508176.58356</v>
      </c>
      <c r="E16" s="43"/>
      <c r="F16" s="5" t="str">
        <f t="shared" si="6"/>
        <v>3.3 (2.1-5.4)</v>
      </c>
      <c r="G16" s="44"/>
      <c r="H16" s="44"/>
      <c r="I16" s="44"/>
      <c r="J16" s="43"/>
      <c r="K16" s="5" t="str">
        <f t="shared" si="9"/>
        <v>1,768 (1,732-1,805)</v>
      </c>
      <c r="L16" s="44"/>
      <c r="M16" s="44"/>
      <c r="N16" s="44"/>
      <c r="P16" s="4">
        <v>2.0796372000000001E-3</v>
      </c>
      <c r="Q16" s="95">
        <v>5.3812228E-3</v>
      </c>
      <c r="R16" s="3">
        <v>3.3452938999999999E-3</v>
      </c>
      <c r="S16" s="3"/>
      <c r="T16" s="3"/>
      <c r="U16" s="2">
        <v>1.7317107058000001</v>
      </c>
      <c r="V16" s="95">
        <v>1.8048295971999999</v>
      </c>
      <c r="W16" s="3">
        <v>1.7678921730999999</v>
      </c>
      <c r="Y16" s="32">
        <f t="shared" si="7"/>
        <v>17.000000251061081</v>
      </c>
      <c r="Z16" s="114">
        <f t="shared" si="8"/>
        <v>508176.58356</v>
      </c>
      <c r="AA16" s="32"/>
      <c r="AB16" s="32"/>
      <c r="AC16" s="32"/>
      <c r="AD16" s="32"/>
      <c r="AE16" s="32"/>
      <c r="AF16" s="32"/>
      <c r="AG16" s="32"/>
      <c r="AH16" s="32"/>
      <c r="AI16" s="32">
        <f t="shared" si="4"/>
        <v>8984.014046284221</v>
      </c>
      <c r="AJ16" s="114">
        <f t="shared" si="10"/>
        <v>508176.58356</v>
      </c>
      <c r="AK16" s="32"/>
      <c r="AL16" s="32"/>
      <c r="AM16" s="32"/>
      <c r="AN16" s="32"/>
      <c r="AO16" s="32"/>
      <c r="AP16" s="32"/>
      <c r="AQ16" s="32"/>
    </row>
    <row r="17" spans="1:43" x14ac:dyDescent="0.35">
      <c r="A17" s="34"/>
      <c r="B17" s="34" t="s">
        <v>7</v>
      </c>
      <c r="C17" s="34"/>
      <c r="D17" s="40">
        <f>SUM(D18:D19)</f>
        <v>1317477.6000000001</v>
      </c>
      <c r="E17" s="42"/>
      <c r="F17" s="1" t="str">
        <f t="shared" si="6"/>
        <v>5.8 (4.6-7.2)</v>
      </c>
      <c r="G17" s="37"/>
      <c r="H17" s="37"/>
      <c r="I17" s="91" t="str">
        <f>CONCATENATE(FIXED(AE17,1,0)," (",FIXED(AF17,1,0),"-",FIXED(AG17,1,0),")")</f>
        <v>1.6 (0.9-2.8)</v>
      </c>
      <c r="J17" s="42"/>
      <c r="K17" s="1" t="str">
        <f t="shared" si="9"/>
        <v>3,879 (3,846-3,913)</v>
      </c>
      <c r="L17" s="37"/>
      <c r="M17" s="37"/>
      <c r="N17" s="91" t="str">
        <f>CONCATENATE(FIXED(AO17,1,0)," (",FIXED(AP17,1,0),"-",FIXED(AQ17,1,0),")")</f>
        <v>2.1 (2.1-2.1)</v>
      </c>
      <c r="P17" s="101">
        <v>4.6071339999999997E-3</v>
      </c>
      <c r="Q17" s="102">
        <v>7.2228709999999996E-3</v>
      </c>
      <c r="R17" s="100">
        <v>5.7685990000000001E-3</v>
      </c>
      <c r="S17" s="100"/>
      <c r="T17" s="100"/>
      <c r="U17" s="2">
        <v>3.8458202529999999</v>
      </c>
      <c r="V17" s="102">
        <v>3.9130852269999998</v>
      </c>
      <c r="W17" s="100">
        <v>3.8793069500000001</v>
      </c>
      <c r="Y17" s="32">
        <f t="shared" si="7"/>
        <v>75.999999658824009</v>
      </c>
      <c r="Z17" s="114">
        <f t="shared" si="8"/>
        <v>1317477.6000000001</v>
      </c>
      <c r="AA17" s="32"/>
      <c r="AB17" s="32"/>
      <c r="AC17" s="32"/>
      <c r="AD17" s="32"/>
      <c r="AE17" s="32">
        <f>R17/R14</f>
        <v>1.5853854403404291</v>
      </c>
      <c r="AF17" s="32">
        <f>(Z14/Z17)*(Y17/(Y14+1))*(1/(FINV(0.025,(2*(Y17+1)),(2*Y14))))</f>
        <v>0.86498795056835265</v>
      </c>
      <c r="AG17" s="32">
        <f>(Z14/Z17)*((Y17+1)/(Y14)*(FINV(0.025,(2*(Y17+1)),(2*Y14))))</f>
        <v>2.7967935619342592</v>
      </c>
      <c r="AH17" s="32"/>
      <c r="AI17" s="32">
        <f t="shared" si="4"/>
        <v>51109.000101493206</v>
      </c>
      <c r="AJ17" s="114">
        <f t="shared" si="10"/>
        <v>1317477.6000000001</v>
      </c>
      <c r="AK17" s="32"/>
      <c r="AL17" s="32"/>
      <c r="AM17" s="32"/>
      <c r="AN17" s="32"/>
      <c r="AO17" s="32">
        <f>W17/W14</f>
        <v>2.1011145528739563</v>
      </c>
      <c r="AP17" s="32">
        <f>(AJ14/AJ17)*(AI17/(AI14+1))*(1/(FINV(0.025,(2*(AI17+1)),(2*AI14))))</f>
        <v>2.0555000978256559</v>
      </c>
      <c r="AQ17" s="32">
        <f>(AJ14/AJ17)*((AI17+1)/(AI14)*(FINV(0.025,(2*(AI17+1)),(2*AI14))))</f>
        <v>2.1475605273161533</v>
      </c>
    </row>
    <row r="18" spans="1:43" x14ac:dyDescent="0.35">
      <c r="A18" s="34"/>
      <c r="B18" s="34"/>
      <c r="C18" s="34" t="s">
        <v>139</v>
      </c>
      <c r="D18" s="89">
        <v>79831.78</v>
      </c>
      <c r="E18" s="42"/>
      <c r="F18" s="1" t="str">
        <f t="shared" si="6"/>
        <v>18.8 (11.3-31.2)</v>
      </c>
      <c r="G18" s="37"/>
      <c r="H18" s="91" t="str">
        <f>CONCATENATE(FIXED(AB18,1,0)," (",FIXED(AC18,1,0),"-",FIXED(AD18,1,0),")")</f>
        <v>3.8 (2.0-6.8)</v>
      </c>
      <c r="I18" s="91" t="str">
        <f>CONCATENATE(FIXED(AE18,1,0)," (",FIXED(AF18,1,0),"-",FIXED(AG18,1,0),")")</f>
        <v>1.3 (0.1-11.9)</v>
      </c>
      <c r="J18" s="42"/>
      <c r="K18" s="1" t="str">
        <f t="shared" si="9"/>
        <v>7,805 (7,614-8,001)</v>
      </c>
      <c r="L18" s="37"/>
      <c r="M18" s="91" t="str">
        <f>CONCATENATE(FIXED(AL18,1,0)," (",FIXED(AM18,1,0),"-",FIXED(AN18,1,0),")")</f>
        <v>2.2 (2.1-2.2)</v>
      </c>
      <c r="N18" s="91" t="str">
        <f>CONCATENATE(FIXED(AO18,1,0)," (",FIXED(AP18,1,0),"-",FIXED(AQ18,1,0),")")</f>
        <v>1.7 (1.5-1.8)</v>
      </c>
      <c r="P18" s="101">
        <v>1.1327554E-2</v>
      </c>
      <c r="Q18" s="102">
        <v>3.1166981E-2</v>
      </c>
      <c r="R18" s="105">
        <v>1.8789508999999999E-2</v>
      </c>
      <c r="S18" s="105"/>
      <c r="T18" s="105"/>
      <c r="U18" s="2">
        <v>7.613749576</v>
      </c>
      <c r="V18" s="102">
        <v>8.0013870619999992</v>
      </c>
      <c r="W18" s="100">
        <v>7.8051622250000001</v>
      </c>
      <c r="Y18" s="32">
        <f t="shared" si="7"/>
        <v>14.999999487960199</v>
      </c>
      <c r="Z18" s="114">
        <f t="shared" si="8"/>
        <v>79831.78</v>
      </c>
      <c r="AA18" s="32"/>
      <c r="AB18" s="32">
        <f>R18/R19</f>
        <v>3.8122554127731543</v>
      </c>
      <c r="AC18" s="32">
        <f>(Z19/Z18)*(Y18/(Y19+1))*(1/(FINV(0.025,(2*(Y19+1)),(2*Y18))))</f>
        <v>1.9905886936449326</v>
      </c>
      <c r="AD18" s="32">
        <f>(Z19/Z18)*((Y18+1)/(Y19)*(FINV(0.025,(2*(Y18+1)),(2*Y19))))</f>
        <v>6.8295560100834765</v>
      </c>
      <c r="AE18" s="32">
        <f>R18/R15</f>
        <v>1.3153466816625241</v>
      </c>
      <c r="AF18" s="32">
        <f>(Z15/Z18)*(Y18/(Y15+1))*(1/(FINV(0.025,(2*(Y18+1)),(2*Y15))))</f>
        <v>0.10371555034207496</v>
      </c>
      <c r="AG18" s="32">
        <f>(Z15/Z18)*((Y18+1)/(Y15)*(FINV(0.025,(2*(Y18+1)),(2*Y15))))</f>
        <v>11.862441604467474</v>
      </c>
      <c r="AH18" s="32"/>
      <c r="AI18" s="32">
        <f t="shared" si="4"/>
        <v>6230.9999361051059</v>
      </c>
      <c r="AJ18" s="114">
        <f t="shared" si="10"/>
        <v>79831.78</v>
      </c>
      <c r="AK18" s="32"/>
      <c r="AL18" s="32">
        <f>W18/W19</f>
        <v>2.1525082168507614</v>
      </c>
      <c r="AM18" s="32">
        <f>(AJ19/AJ18)*(AI18/(AI19+1))*(1/(FINV(0.025,(2*(AI19+1)),(2*AI18))))</f>
        <v>2.095888932443831</v>
      </c>
      <c r="AN18" s="32">
        <f>(AJ19/AJ18)*((AI18+1)/(AI19)*(FINV(0.025,(2*(AI18+1)),(2*AI19))))</f>
        <v>2.210363577739102</v>
      </c>
      <c r="AO18" s="32">
        <f>W18/W15</f>
        <v>1.6632996705373995</v>
      </c>
      <c r="AP18" s="32">
        <f>(AJ15/AJ18)*(AI18/(AI15+1))*(1/(FINV(0.025,(2*(AI18+1)),(2*AI15))))</f>
        <v>1.5304050827962479</v>
      </c>
      <c r="AQ18" s="32">
        <f>(AJ15/AJ18)*((AI18+1)/(AI15)*(FINV(0.025,(2*(AI18+1)),(2*AI15))))</f>
        <v>1.8052766895042147</v>
      </c>
    </row>
    <row r="19" spans="1:43" x14ac:dyDescent="0.35">
      <c r="A19" s="34"/>
      <c r="B19" s="36"/>
      <c r="C19" s="36" t="s">
        <v>140</v>
      </c>
      <c r="D19" s="90">
        <v>1237645.82</v>
      </c>
      <c r="E19" s="43"/>
      <c r="F19" s="5" t="str">
        <f t="shared" si="6"/>
        <v>4.9 (3.8-6.3)</v>
      </c>
      <c r="G19" s="44"/>
      <c r="H19" s="44"/>
      <c r="I19" s="84" t="str">
        <f>CONCATENATE(FIXED(AE19,1,0)," (",FIXED(AF19,1,0),"-",FIXED(AG19,1,0),")")</f>
        <v>1.5 (0.8-2.7)</v>
      </c>
      <c r="J19" s="43"/>
      <c r="K19" s="5" t="str">
        <f>CONCATENATE(FIXED(W19*1000,0,0)," (",FIXED(U19*1000,0,0),"-",FIXED(V19*1000,0,0),")")</f>
        <v>3,626 (3,593-3,660)</v>
      </c>
      <c r="L19" s="44"/>
      <c r="M19" s="44"/>
      <c r="N19" s="84" t="str">
        <f>CONCATENATE(FIXED(AO19,1,0)," (",FIXED(AP19,1,0),"-",FIXED(AQ19,1,0),")")</f>
        <v>2.1 (2.0-2.1)</v>
      </c>
      <c r="P19" s="101">
        <v>3.834849E-3</v>
      </c>
      <c r="Q19" s="102">
        <v>6.334592E-3</v>
      </c>
      <c r="R19" s="100">
        <v>4.928712E-3</v>
      </c>
      <c r="S19" s="100"/>
      <c r="T19" s="100"/>
      <c r="U19" s="2">
        <v>3.5926843580000001</v>
      </c>
      <c r="V19" s="102">
        <v>3.6597815969999998</v>
      </c>
      <c r="W19" s="100">
        <v>3.626077784</v>
      </c>
      <c r="Y19" s="107">
        <f t="shared" si="7"/>
        <v>60.999998047838403</v>
      </c>
      <c r="Z19" s="115">
        <f t="shared" si="8"/>
        <v>1237645.82</v>
      </c>
      <c r="AA19" s="107"/>
      <c r="AB19" s="107"/>
      <c r="AC19" s="107"/>
      <c r="AD19" s="107"/>
      <c r="AE19" s="107">
        <f>R19/R16</f>
        <v>1.4733270520715684</v>
      </c>
      <c r="AF19" s="107">
        <f>(Z16/Z19)*(Y19/(Y16+1))*(1/(FINV(0.025,(2*(Y19+1)),(2*Y16))))</f>
        <v>0.7741101887576014</v>
      </c>
      <c r="AG19" s="107">
        <f>(Z16/Z19)*((Y19+1)/(Y16)*(FINV(0.025,(2*(Y19+1)),(2*Y16))))</f>
        <v>2.6917443733574551</v>
      </c>
      <c r="AH19" s="107"/>
      <c r="AI19" s="107">
        <f t="shared" si="4"/>
        <v>44878.000123624632</v>
      </c>
      <c r="AJ19" s="115">
        <f t="shared" si="10"/>
        <v>1237645.82</v>
      </c>
      <c r="AK19" s="107"/>
      <c r="AL19" s="107"/>
      <c r="AM19" s="107"/>
      <c r="AN19" s="107"/>
      <c r="AO19" s="107">
        <f>W19/W16</f>
        <v>2.05107406389026</v>
      </c>
      <c r="AP19" s="107">
        <f>(AJ16/AJ19)*(AI19/(AI16+1))*(1/(FINV(0.025,(2*(AI19+1)),(2*AI16))))</f>
        <v>2.0047341465746178</v>
      </c>
      <c r="AQ19" s="107">
        <f>(AJ16/AJ19)*((AI19+1)/(AI16)*(FINV(0.025,(2*(AI19+1)),(2*AI16))))</f>
        <v>2.0982983403259392</v>
      </c>
    </row>
    <row r="20" spans="1:43" x14ac:dyDescent="0.35">
      <c r="A20" s="4" t="s">
        <v>142</v>
      </c>
      <c r="B20" s="2"/>
      <c r="C20" s="2"/>
      <c r="D20" s="37"/>
      <c r="E20" s="37"/>
      <c r="J20" s="37"/>
      <c r="P20" s="32"/>
      <c r="Q20" s="32"/>
      <c r="R20" s="32"/>
      <c r="S20" s="32"/>
      <c r="T20" s="32"/>
      <c r="Y20" s="32"/>
      <c r="Z20" s="32"/>
      <c r="AA20" s="32"/>
      <c r="AB20" s="32"/>
      <c r="AC20" s="32"/>
      <c r="AD20" s="32"/>
      <c r="AE20" s="32"/>
      <c r="AF20" s="32"/>
      <c r="AG20" s="32"/>
      <c r="AH20" s="32"/>
      <c r="AI20" s="32">
        <f t="shared" si="4"/>
        <v>0</v>
      </c>
      <c r="AJ20" s="32"/>
      <c r="AK20" s="32"/>
      <c r="AL20" s="32"/>
      <c r="AM20" s="32"/>
      <c r="AN20" s="32"/>
      <c r="AO20" s="32"/>
      <c r="AP20" s="32"/>
      <c r="AQ20" s="32"/>
    </row>
    <row r="21" spans="1:43" x14ac:dyDescent="0.35">
      <c r="A21" s="34"/>
      <c r="B21" s="34" t="s">
        <v>2</v>
      </c>
      <c r="C21" s="34"/>
      <c r="D21" s="40">
        <f>SUM(D22:D23)</f>
        <v>1727581.038315</v>
      </c>
      <c r="E21" s="42"/>
      <c r="F21" s="1" t="str">
        <f t="shared" ref="F21:F26" si="11">CONCATENATE(FIXED(R21*1000,1,0)," (",FIXED(P21*1000,1,0),"-",FIXED(Q21*1000,1,0),")")</f>
        <v>1.7 (1.2-2.4)</v>
      </c>
      <c r="G21" s="37"/>
      <c r="H21" s="37"/>
      <c r="I21" s="37"/>
      <c r="J21" s="42"/>
      <c r="K21" s="1" t="str">
        <f>CONCATENATE(FIXED(W21*1000,0,0)," (",FIXED(U21*1000,0,0),"-",FIXED(V21*1000,0,0),")")</f>
        <v>1,166 (1,150-1,183)</v>
      </c>
      <c r="L21" s="37"/>
      <c r="M21" s="37"/>
      <c r="N21" s="37"/>
      <c r="P21" s="96">
        <v>1.1665288000000001E-3</v>
      </c>
      <c r="Q21" s="96">
        <v>2.4155930000000002E-3</v>
      </c>
      <c r="R21" s="3">
        <v>1.6786479E-3</v>
      </c>
      <c r="S21" s="3"/>
      <c r="T21" s="3"/>
      <c r="U21" s="96">
        <v>1.1504344123000001</v>
      </c>
      <c r="V21" s="96">
        <v>1.1826452305999999</v>
      </c>
      <c r="W21" s="3">
        <v>1.1664286394000001</v>
      </c>
      <c r="Y21" s="32">
        <f t="shared" ref="Y21:Y26" si="12">D21*(R21/100)</f>
        <v>29.00000282047294</v>
      </c>
      <c r="Z21" s="114">
        <f t="shared" ref="Z21:Z26" si="13">D21</f>
        <v>1727581.038315</v>
      </c>
      <c r="AA21" s="32"/>
      <c r="AB21" s="32"/>
      <c r="AC21" s="32"/>
      <c r="AD21" s="32"/>
      <c r="AE21" s="32"/>
      <c r="AF21" s="32"/>
      <c r="AG21" s="32"/>
      <c r="AH21" s="32"/>
      <c r="AI21" s="32">
        <f t="shared" si="4"/>
        <v>20150.999999750049</v>
      </c>
      <c r="AJ21" s="114">
        <f>D21</f>
        <v>1727581.038315</v>
      </c>
      <c r="AK21" s="32"/>
      <c r="AL21" s="32"/>
      <c r="AM21" s="32"/>
      <c r="AN21" s="32"/>
      <c r="AO21" s="32"/>
      <c r="AP21" s="32"/>
      <c r="AQ21" s="32"/>
    </row>
    <row r="22" spans="1:43" x14ac:dyDescent="0.35">
      <c r="A22" s="34"/>
      <c r="B22" s="34"/>
      <c r="C22" s="34" t="s">
        <v>139</v>
      </c>
      <c r="D22" s="89">
        <v>64567.649315000002</v>
      </c>
      <c r="E22" s="42"/>
      <c r="F22" s="1" t="str">
        <f t="shared" si="11"/>
        <v>17.0 (9.4-30.8)</v>
      </c>
      <c r="G22" s="37"/>
      <c r="H22" s="91" t="str">
        <f>CONCATENATE(FIXED(AB22,1,0)," (",FIXED(AC22,1,0),"-",FIXED(AD22,1,0),")")</f>
        <v>15.7 (6.7-35.2)</v>
      </c>
      <c r="I22" s="37"/>
      <c r="J22" s="42"/>
      <c r="K22" s="1" t="str">
        <f t="shared" ref="K22:K25" si="14">CONCATENATE(FIXED(W22*1000,0,0)," (",FIXED(U22*1000,0,0),"-",FIXED(V22*1000,0,0),")")</f>
        <v>3,990 (3,838-4,147)</v>
      </c>
      <c r="L22" s="37"/>
      <c r="M22" s="91" t="str">
        <f>CONCATENATE(FIXED(AL22,1,0)," (",FIXED(AM22,1,0),"-",FIXED(AN22,1,0),")")</f>
        <v>3.8 (3.6-3.9)</v>
      </c>
      <c r="N22" s="37"/>
      <c r="P22" s="96">
        <v>9.4347584999999994E-3</v>
      </c>
      <c r="Q22" s="96">
        <v>3.0762712899999999E-2</v>
      </c>
      <c r="R22" s="3">
        <v>1.7036395400000001E-2</v>
      </c>
      <c r="S22" s="3"/>
      <c r="T22" s="3"/>
      <c r="U22" s="96">
        <v>3.8384914482000001</v>
      </c>
      <c r="V22" s="96">
        <v>4.1466997449000003</v>
      </c>
      <c r="W22" s="3">
        <v>3.9896204717999999</v>
      </c>
      <c r="Y22" s="32">
        <f t="shared" si="12"/>
        <v>11.000000037788793</v>
      </c>
      <c r="Z22" s="114">
        <f t="shared" si="13"/>
        <v>64567.649315000002</v>
      </c>
      <c r="AA22" s="32"/>
      <c r="AB22" s="32">
        <f>R22/R23</f>
        <v>15.739812597470753</v>
      </c>
      <c r="AC22" s="32">
        <f>(Z23/Z22)*(Y22/(Y23+1))*(1/(FINV(0.025,(2*(Y23+1)),(2*Y22))))</f>
        <v>6.7178321015623048</v>
      </c>
      <c r="AD22" s="32">
        <f>(Z23/Z22)*((Y22+1)/(Y23)*(FINV(0.025,(2*(Y22+1)),(2*Y23))))</f>
        <v>35.189930110700523</v>
      </c>
      <c r="AE22" s="32"/>
      <c r="AF22" s="32"/>
      <c r="AG22" s="32"/>
      <c r="AH22" s="32"/>
      <c r="AI22" s="32">
        <f t="shared" si="4"/>
        <v>2576.0041552312723</v>
      </c>
      <c r="AJ22" s="114">
        <f t="shared" ref="AJ22:AJ26" si="15">D22</f>
        <v>64567.649315000002</v>
      </c>
      <c r="AK22" s="32"/>
      <c r="AL22" s="32">
        <f>W22/W23</f>
        <v>3.7751307316683049</v>
      </c>
      <c r="AM22" s="32">
        <f>(AJ23/AJ22)*(AI22/(AI23+1))*(1/(FINV(0.025,(2*(AI23+1)),(2*AI22))))</f>
        <v>3.62082529302584</v>
      </c>
      <c r="AN22" s="32">
        <f>(AJ23/AJ22)*((AI22+1)/(AI23)*(FINV(0.025,(2*(AI22+1)),(2*AI23))))</f>
        <v>3.9347502211259728</v>
      </c>
      <c r="AO22" s="32"/>
      <c r="AP22" s="32"/>
      <c r="AQ22" s="32"/>
    </row>
    <row r="23" spans="1:43" x14ac:dyDescent="0.35">
      <c r="A23" s="34"/>
      <c r="B23" s="36"/>
      <c r="C23" s="36" t="s">
        <v>140</v>
      </c>
      <c r="D23" s="90">
        <v>1663013.389</v>
      </c>
      <c r="E23" s="43"/>
      <c r="F23" s="5" t="str">
        <f t="shared" si="11"/>
        <v>1.1 (0.7-1.7)</v>
      </c>
      <c r="G23" s="44"/>
      <c r="H23" s="44"/>
      <c r="I23" s="44"/>
      <c r="J23" s="43"/>
      <c r="K23" s="5" t="str">
        <f t="shared" si="14"/>
        <v>1,057 (1,041-1,073)</v>
      </c>
      <c r="L23" s="44"/>
      <c r="M23" s="44"/>
      <c r="N23" s="44"/>
      <c r="P23" s="96">
        <v>6.8194339999999999E-4</v>
      </c>
      <c r="Q23" s="96">
        <v>1.7179399E-3</v>
      </c>
      <c r="R23" s="3">
        <v>1.0823759999999999E-3</v>
      </c>
      <c r="S23" s="3"/>
      <c r="T23" s="3"/>
      <c r="U23" s="96">
        <v>1.0413071565000001</v>
      </c>
      <c r="V23" s="96">
        <v>1.0725568548</v>
      </c>
      <c r="W23" s="3">
        <v>1.0568165065999999</v>
      </c>
      <c r="Y23" s="32">
        <f t="shared" si="12"/>
        <v>18.000057799322636</v>
      </c>
      <c r="Z23" s="114">
        <f t="shared" si="13"/>
        <v>1663013.389</v>
      </c>
      <c r="AA23" s="32"/>
      <c r="AB23" s="32"/>
      <c r="AC23" s="32"/>
      <c r="AD23" s="32"/>
      <c r="AE23" s="32"/>
      <c r="AF23" s="32"/>
      <c r="AG23" s="32"/>
      <c r="AH23" s="32"/>
      <c r="AI23" s="32">
        <f t="shared" si="4"/>
        <v>17575.000001920067</v>
      </c>
      <c r="AJ23" s="114">
        <f t="shared" si="15"/>
        <v>1663013.389</v>
      </c>
      <c r="AK23" s="32"/>
      <c r="AL23" s="32"/>
      <c r="AM23" s="32"/>
      <c r="AN23" s="32"/>
      <c r="AO23" s="32"/>
      <c r="AP23" s="32"/>
      <c r="AQ23" s="32"/>
    </row>
    <row r="24" spans="1:43" x14ac:dyDescent="0.35">
      <c r="A24" s="34"/>
      <c r="B24" s="34" t="s">
        <v>7</v>
      </c>
      <c r="C24" s="34"/>
      <c r="D24" s="40">
        <f>SUM(D25:D26)</f>
        <v>4810523.57</v>
      </c>
      <c r="E24" s="42"/>
      <c r="F24" s="1" t="str">
        <f t="shared" si="11"/>
        <v>2.7 (2.3-3.3)</v>
      </c>
      <c r="G24" s="37"/>
      <c r="H24" s="37"/>
      <c r="I24" s="91" t="str">
        <f>CONCATENATE(FIXED(AE24,1,0)," (",FIXED(AF24,1,0),"-",FIXED(AG24,1,0),")")</f>
        <v>1.6 (1.0-2.5)</v>
      </c>
      <c r="J24" s="42"/>
      <c r="K24" s="1" t="str">
        <f t="shared" si="14"/>
        <v>2,045 (2,032-2,058)</v>
      </c>
      <c r="L24" s="37"/>
      <c r="M24" s="37"/>
      <c r="N24" s="91" t="str">
        <f>CONCATENATE(FIXED(AO24,1,0)," (",FIXED(AP24,1,0),"-",FIXED(AQ24,1,0),")")</f>
        <v>1.8 (1.7-1.8)</v>
      </c>
      <c r="P24" s="103">
        <v>2.313631E-3</v>
      </c>
      <c r="Q24" s="103">
        <v>3.2543870000000001E-3</v>
      </c>
      <c r="R24" s="100">
        <v>2.7439840000000001E-3</v>
      </c>
      <c r="S24" s="100"/>
      <c r="T24" s="100"/>
      <c r="U24" s="103">
        <v>2.0323393950000002</v>
      </c>
      <c r="V24" s="103">
        <v>2.0578981540000001</v>
      </c>
      <c r="W24" s="100">
        <v>2.0450788470000001</v>
      </c>
      <c r="Y24" s="32">
        <f t="shared" si="12"/>
        <v>131.99999707702881</v>
      </c>
      <c r="Z24" s="114">
        <f t="shared" si="13"/>
        <v>4810523.57</v>
      </c>
      <c r="AA24" s="32"/>
      <c r="AB24" s="32"/>
      <c r="AC24" s="32"/>
      <c r="AD24" s="32"/>
      <c r="AE24" s="32">
        <f>R24/R21</f>
        <v>1.6346394023428024</v>
      </c>
      <c r="AF24" s="32">
        <f>(Z21/Z24)*(Y24/(Y21+1))*(1/(FINV(0.025,(2*(Y24+1)),(2*Y21))))</f>
        <v>1.0264163547251182</v>
      </c>
      <c r="AG24" s="32">
        <f>(Z21/Z24)*((Y24+1)/(Y21)*(FINV(0.025,(2*(Y24+1)),(2*Y21))))</f>
        <v>2.5355654036979973</v>
      </c>
      <c r="AH24" s="32"/>
      <c r="AI24" s="32">
        <f t="shared" si="4"/>
        <v>98378.999960019253</v>
      </c>
      <c r="AJ24" s="114">
        <f t="shared" si="15"/>
        <v>4810523.57</v>
      </c>
      <c r="AK24" s="32"/>
      <c r="AL24" s="32"/>
      <c r="AM24" s="32"/>
      <c r="AN24" s="32"/>
      <c r="AO24" s="32">
        <f>W24/W21</f>
        <v>1.7532824365937802</v>
      </c>
      <c r="AP24" s="32">
        <f>(AJ21/AJ24)*(AI24/(AI21+1))*(1/(FINV(0.025,(2*(AI24+1)),(2*AI21))))</f>
        <v>1.7267587720487141</v>
      </c>
      <c r="AQ24" s="32">
        <f>(AJ21/AJ24)*((AI24+1)/(AI21)*(FINV(0.025,(2*(AI24+1)),(2*AI21))))</f>
        <v>1.7801432698751094</v>
      </c>
    </row>
    <row r="25" spans="1:43" x14ac:dyDescent="0.35">
      <c r="A25" s="34"/>
      <c r="B25" s="34"/>
      <c r="C25" s="34" t="s">
        <v>139</v>
      </c>
      <c r="D25" s="89">
        <v>337915.96</v>
      </c>
      <c r="E25" s="42"/>
      <c r="F25" s="1" t="str">
        <f t="shared" si="11"/>
        <v>10.4 (7.4-14.4)</v>
      </c>
      <c r="G25" s="37"/>
      <c r="H25" s="91" t="str">
        <f>CONCATENATE(FIXED(AB25,1,0)," (",FIXED(AC25,1,0),"-",FIXED(AD25,1,0),")")</f>
        <v>4.8 (3.1-7.1)</v>
      </c>
      <c r="I25" s="91" t="str">
        <f>CONCATENATE(FIXED(AE25,1,0)," (",FIXED(AF25,1,0),"-",FIXED(AG25,1,0),")")</f>
        <v>0.6 (0.3-1.3)</v>
      </c>
      <c r="J25" s="42"/>
      <c r="K25" s="1" t="str">
        <f t="shared" si="14"/>
        <v>5,568 (5,489-5,648)</v>
      </c>
      <c r="L25" s="37"/>
      <c r="M25" s="91" t="str">
        <f>CONCATENATE(FIXED(AL25,1,0)," (",FIXED(AM25,1,0),"-",FIXED(AN25,1,0),")")</f>
        <v>3.1 (3.1-3.2)</v>
      </c>
      <c r="N25" s="91" t="str">
        <f>CONCATENATE(FIXED(AO25,1,0)," (",FIXED(AP25,1,0),"-",FIXED(AQ25,1,0),")")</f>
        <v>1.4 (1.3-1.5)</v>
      </c>
      <c r="P25" s="103">
        <v>7.4366959999999996E-3</v>
      </c>
      <c r="Q25" s="103">
        <v>1.4425758E-2</v>
      </c>
      <c r="R25" s="100">
        <v>1.0357605000000001E-2</v>
      </c>
      <c r="S25" s="100"/>
      <c r="T25" s="100"/>
      <c r="U25" s="103">
        <v>5.4889586939999999</v>
      </c>
      <c r="V25" s="103">
        <v>5.648082906</v>
      </c>
      <c r="W25" s="100">
        <v>5.567952386</v>
      </c>
      <c r="Y25" s="32">
        <f t="shared" si="12"/>
        <v>35.000000368758002</v>
      </c>
      <c r="Z25" s="114">
        <f t="shared" si="13"/>
        <v>337915.96</v>
      </c>
      <c r="AA25" s="32"/>
      <c r="AB25" s="32">
        <f>R25/R26</f>
        <v>4.7758255074219935</v>
      </c>
      <c r="AC25" s="32">
        <f>(Z26/Z25)*(Y25/(Y26+1))*(1/(FINV(0.025,(2*(Y26+1)),(2*Y25))))</f>
        <v>3.1475071584004195</v>
      </c>
      <c r="AD25" s="32">
        <f>(Z26/Z25)*((Y25+1)/(Y26)*(FINV(0.025,(2*(Y25+1)),(2*Y26))))</f>
        <v>7.0979341265582718</v>
      </c>
      <c r="AE25" s="32">
        <f>R25/R22</f>
        <v>0.607969277350771</v>
      </c>
      <c r="AF25" s="32">
        <f>(Z22/Z25)*(Y25/(Y22+1))*(1/(FINV(0.025,(2*(Y25+1)),(2*Y22))))</f>
        <v>0.26261233913703513</v>
      </c>
      <c r="AG25" s="32">
        <f>(Z22/Z25)*((Y25+1)/(Y22)*(FINV(0.025,(2*(Y25+1)),(2*Y22))))</f>
        <v>1.3270706202680411</v>
      </c>
      <c r="AH25" s="32"/>
      <c r="AI25" s="32">
        <f t="shared" si="4"/>
        <v>18814.999757494807</v>
      </c>
      <c r="AJ25" s="114">
        <f t="shared" si="15"/>
        <v>337915.96</v>
      </c>
      <c r="AK25" s="32"/>
      <c r="AL25" s="32">
        <f>W25/W26</f>
        <v>3.1299665939766181</v>
      </c>
      <c r="AM25" s="32">
        <f>(AJ26/AJ25)*(AI25/(AI26+1))*(1/(FINV(0.025,(2*(AI26+1)),(2*AI25))))</f>
        <v>3.0804669496042489</v>
      </c>
      <c r="AN25" s="32">
        <f>(AJ26/AJ25)*((AI25+1)/(AI26)*(FINV(0.025,(2*(AI25+1)),(2*AI26))))</f>
        <v>3.1801383737862703</v>
      </c>
      <c r="AO25" s="32">
        <f>W25/W22</f>
        <v>1.3956095386406273</v>
      </c>
      <c r="AP25" s="32">
        <f>(AJ22/AJ25)*(AI25/(AI22+1))*(1/(FINV(0.025,(2*(AI25+1)),(2*AI22))))</f>
        <v>1.338350429871628</v>
      </c>
      <c r="AQ25" s="32">
        <f>(AJ22/AJ25)*((AI25+1)/(AI22)*(FINV(0.025,(2*(AI25+1)),(2*AI22))))</f>
        <v>1.4548309698145963</v>
      </c>
    </row>
    <row r="26" spans="1:43" x14ac:dyDescent="0.35">
      <c r="A26" s="34"/>
      <c r="B26" s="36"/>
      <c r="C26" s="36" t="s">
        <v>140</v>
      </c>
      <c r="D26" s="90">
        <v>4472607.6100000003</v>
      </c>
      <c r="E26" s="43"/>
      <c r="F26" s="5" t="str">
        <f t="shared" si="11"/>
        <v>2.2 (1.8-2.6)</v>
      </c>
      <c r="G26" s="44"/>
      <c r="H26" s="44"/>
      <c r="I26" s="84" t="str">
        <f>CONCATENATE(FIXED(AE26,1,0)," (",FIXED(AF26,1,0),"-",FIXED(AG26,1,0),")")</f>
        <v>2.0 (1.1-3.5)</v>
      </c>
      <c r="J26" s="43"/>
      <c r="K26" s="5" t="str">
        <f>CONCATENATE(FIXED(W26*1000,0,0)," (",FIXED(U26*1000,0,0),"-",FIXED(V26*1000,0,0),")")</f>
        <v>1,779 (1,767-1,791)</v>
      </c>
      <c r="L26" s="44"/>
      <c r="M26" s="44"/>
      <c r="N26" s="84" t="str">
        <f>CONCATENATE(FIXED(AO26,1,0)," (",FIXED(AP26,1,0),"-",FIXED(AQ26,1,0),")")</f>
        <v>1.7 (1.7-1.7)</v>
      </c>
      <c r="P26" s="103">
        <v>1.777397E-3</v>
      </c>
      <c r="Q26" s="103">
        <v>2.6462899999999999E-3</v>
      </c>
      <c r="R26" s="100">
        <v>2.1687569999999999E-3</v>
      </c>
      <c r="S26" s="100"/>
      <c r="T26" s="100"/>
      <c r="U26" s="103">
        <v>1.766599585</v>
      </c>
      <c r="V26" s="103">
        <v>1.791321328</v>
      </c>
      <c r="W26" s="100">
        <v>1.778917512</v>
      </c>
      <c r="Y26" s="107">
        <f t="shared" si="12"/>
        <v>96.999990624407701</v>
      </c>
      <c r="Z26" s="115">
        <f t="shared" si="13"/>
        <v>4472607.6100000003</v>
      </c>
      <c r="AA26" s="107"/>
      <c r="AB26" s="107"/>
      <c r="AC26" s="107"/>
      <c r="AD26" s="107"/>
      <c r="AE26" s="107">
        <f>R26/R23</f>
        <v>2.0037001929089335</v>
      </c>
      <c r="AF26" s="107">
        <f>(Z23/Z26)*(Y26/(Y23+1))*(1/(FINV(0.025,(2*(Y26+1)),(2*Y23))))</f>
        <v>1.0908168897094901</v>
      </c>
      <c r="AG26" s="107">
        <f>(Z23/Z26)*((Y26+1)/(Y23)*(FINV(0.025,(2*(Y26+1)),(2*Y23))))</f>
        <v>3.5227915476634264</v>
      </c>
      <c r="AH26" s="107"/>
      <c r="AI26" s="107">
        <f t="shared" si="4"/>
        <v>79564.000017334663</v>
      </c>
      <c r="AJ26" s="115">
        <f t="shared" si="15"/>
        <v>4472607.6100000003</v>
      </c>
      <c r="AK26" s="107"/>
      <c r="AL26" s="107"/>
      <c r="AM26" s="107"/>
      <c r="AN26" s="107"/>
      <c r="AO26" s="107">
        <f>W26/W23</f>
        <v>1.6832794538033384</v>
      </c>
      <c r="AP26" s="107">
        <f>(AJ23/AJ26)*(AI26/(AI23+1))*(1/(FINV(0.025,(2*(AI26+1)),(2*AI23))))</f>
        <v>1.655839206450243</v>
      </c>
      <c r="AQ26" s="107">
        <f>(AJ23/AJ26)*((AI26+1)/(AI23)*(FINV(0.025,(2*(AI26+1)),(2*AI23))))</f>
        <v>1.711098582720443</v>
      </c>
    </row>
    <row r="27" spans="1:43" x14ac:dyDescent="0.35">
      <c r="A27" s="4" t="s">
        <v>143</v>
      </c>
      <c r="B27" s="2"/>
      <c r="C27" s="2"/>
      <c r="D27" s="37"/>
      <c r="E27" s="37"/>
      <c r="J27" s="37"/>
      <c r="P27" s="32"/>
      <c r="Q27" s="3"/>
      <c r="R27" s="3"/>
      <c r="S27" s="3"/>
      <c r="T27" s="3"/>
      <c r="Y27" s="32"/>
      <c r="Z27" s="32"/>
      <c r="AA27" s="32"/>
      <c r="AB27" s="32"/>
      <c r="AC27" s="32"/>
      <c r="AD27" s="32"/>
      <c r="AE27" s="32"/>
      <c r="AF27" s="32"/>
      <c r="AG27" s="32"/>
      <c r="AH27" s="32"/>
      <c r="AI27" s="32">
        <f t="shared" si="4"/>
        <v>0</v>
      </c>
      <c r="AJ27" s="32"/>
      <c r="AK27" s="32"/>
      <c r="AL27" s="32"/>
      <c r="AM27" s="32"/>
      <c r="AN27" s="32"/>
      <c r="AO27" s="32"/>
      <c r="AP27" s="32"/>
      <c r="AQ27" s="32"/>
    </row>
    <row r="28" spans="1:43" x14ac:dyDescent="0.35">
      <c r="A28" s="34"/>
      <c r="B28" s="34" t="s">
        <v>2</v>
      </c>
      <c r="C28" s="34"/>
      <c r="D28" s="40">
        <f>SUM(D29:D30)</f>
        <v>3326947.3862899998</v>
      </c>
      <c r="E28" s="42"/>
      <c r="F28" s="1" t="str">
        <f t="shared" ref="F28:F33" si="16">CONCATENATE(FIXED(R28*1000,1,0)," (",FIXED(P28*1000,1,0),"-",FIXED(Q28*1000,1,0),")")</f>
        <v>0.8 (0.5-1.1)</v>
      </c>
      <c r="G28" s="37"/>
      <c r="H28" s="37"/>
      <c r="I28" s="37"/>
      <c r="J28" s="42"/>
      <c r="K28" s="1" t="str">
        <f>CONCATENATE(FIXED(W28*1000,0,0)," (",FIXED(U28*1000,0,0),"-",FIXED(V28*1000,0,0),")")</f>
        <v>616 (608-625)</v>
      </c>
      <c r="L28" s="37"/>
      <c r="M28" s="37"/>
      <c r="N28" s="37"/>
      <c r="P28" s="12">
        <v>5.3209980000000002E-4</v>
      </c>
      <c r="Q28" s="1">
        <v>1.1477881999999999E-3</v>
      </c>
      <c r="R28" s="3">
        <v>7.8149719999999999E-4</v>
      </c>
      <c r="S28" s="3"/>
      <c r="T28" s="3"/>
      <c r="U28" s="12">
        <v>0.60765380540000002</v>
      </c>
      <c r="V28" s="2">
        <v>0.62452204200000005</v>
      </c>
      <c r="W28" s="4">
        <v>0.61603019029999995</v>
      </c>
      <c r="Y28" s="32">
        <f t="shared" ref="Y28:Y33" si="17">D28*(R28/100)</f>
        <v>26.000000669329534</v>
      </c>
      <c r="Z28" s="114">
        <f t="shared" ref="Z28:Z33" si="18">D28</f>
        <v>3326947.3862899998</v>
      </c>
      <c r="AA28" s="32"/>
      <c r="AB28" s="32"/>
      <c r="AC28" s="32"/>
      <c r="AD28" s="32"/>
      <c r="AE28" s="32"/>
      <c r="AF28" s="32"/>
      <c r="AG28" s="32"/>
      <c r="AH28" s="32"/>
      <c r="AI28" s="32">
        <f t="shared" si="4"/>
        <v>20495.000314943161</v>
      </c>
      <c r="AJ28" s="114">
        <f>D28</f>
        <v>3326947.3862899998</v>
      </c>
      <c r="AK28" s="32"/>
      <c r="AL28" s="32"/>
      <c r="AM28" s="32"/>
      <c r="AN28" s="32"/>
      <c r="AO28" s="32"/>
      <c r="AP28" s="32"/>
      <c r="AQ28" s="32"/>
    </row>
    <row r="29" spans="1:43" x14ac:dyDescent="0.35">
      <c r="A29" s="34"/>
      <c r="B29" s="34"/>
      <c r="C29" s="34" t="s">
        <v>139</v>
      </c>
      <c r="D29" s="89">
        <v>153214.48219000001</v>
      </c>
      <c r="E29" s="42"/>
      <c r="F29" s="1" t="str">
        <f t="shared" si="16"/>
        <v>7.8 (4.4-13.8)</v>
      </c>
      <c r="G29" s="37"/>
      <c r="H29" s="91" t="str">
        <f>CONCATENATE(FIXED(AB29,1,0)," (",FIXED(AC29,1,0),"-",FIXED(AD29,1,0),")")</f>
        <v>17.8 (7.5-41.4)</v>
      </c>
      <c r="I29" s="37"/>
      <c r="J29" s="42"/>
      <c r="K29" s="1" t="str">
        <f t="shared" ref="K29:K32" si="19">CONCATENATE(FIXED(W29*1000,0,0)," (",FIXED(U29*1000,0,0),"-",FIXED(V29*1000,0,0),")")</f>
        <v>2,130 (2,059-2,205)</v>
      </c>
      <c r="L29" s="37"/>
      <c r="M29" s="91" t="str">
        <f>CONCATENATE(FIXED(AL29,1,0)," (",FIXED(AM29,1,0),"-",FIXED(AN29,1,0),")")</f>
        <v>3.9 (3.8-4.1)</v>
      </c>
      <c r="N29" s="37"/>
      <c r="P29" s="12">
        <v>4.4479630000000001E-3</v>
      </c>
      <c r="Q29" s="2">
        <v>1.3791210999999999E-2</v>
      </c>
      <c r="R29" s="4">
        <v>7.8321642E-3</v>
      </c>
      <c r="S29" s="4"/>
      <c r="T29" s="4"/>
      <c r="U29" s="12">
        <v>2.0585021522</v>
      </c>
      <c r="V29" s="2">
        <v>2.2046991751</v>
      </c>
      <c r="W29" s="4">
        <v>2.1303469194</v>
      </c>
      <c r="Y29" s="32">
        <f t="shared" si="17"/>
        <v>12.000009823300555</v>
      </c>
      <c r="Z29" s="114">
        <f t="shared" si="18"/>
        <v>153214.48219000001</v>
      </c>
      <c r="AA29" s="32"/>
      <c r="AB29" s="32">
        <f>R29/R30</f>
        <v>17.755137932676067</v>
      </c>
      <c r="AC29" s="32">
        <f>(Z30/Z29)*(Y29/(Y30+1))*(1/(FINV(0.025,(2*(Y30+1)),(2*Y29))))</f>
        <v>7.501876626556319</v>
      </c>
      <c r="AD29" s="32">
        <f>(Z30/Z29)*((Y29+1)/(Y30)*(FINV(0.025,(2*(Y29+1)),(2*Y30))))</f>
        <v>41.358841642379552</v>
      </c>
      <c r="AE29" s="32"/>
      <c r="AF29" s="32"/>
      <c r="AG29" s="32"/>
      <c r="AH29" s="32"/>
      <c r="AI29" s="32">
        <f t="shared" si="4"/>
        <v>3264.0000014093266</v>
      </c>
      <c r="AJ29" s="114">
        <f t="shared" ref="AJ29:AJ33" si="20">D29</f>
        <v>153214.48219000001</v>
      </c>
      <c r="AK29" s="32"/>
      <c r="AL29" s="32">
        <f>W29/W30</f>
        <v>3.9238300811098599</v>
      </c>
      <c r="AM29" s="32">
        <f>(AJ30/AJ29)*(AI29/(AI30+1))*(1/(FINV(0.025,(2*(AI30+1)),(2*AI29))))</f>
        <v>3.7785915239550252</v>
      </c>
      <c r="AN29" s="32">
        <f>(AJ30/AJ29)*((AI29+1)/(AI30)*(FINV(0.025,(2*(AI29+1)),(2*AI30))))</f>
        <v>4.0736739798318453</v>
      </c>
      <c r="AO29" s="32"/>
      <c r="AP29" s="32"/>
      <c r="AQ29" s="32"/>
    </row>
    <row r="30" spans="1:43" x14ac:dyDescent="0.35">
      <c r="A30" s="34"/>
      <c r="B30" s="36"/>
      <c r="C30" s="36" t="s">
        <v>140</v>
      </c>
      <c r="D30" s="90">
        <v>3173732.9040999999</v>
      </c>
      <c r="E30" s="43"/>
      <c r="F30" s="5" t="str">
        <f t="shared" si="16"/>
        <v>0.4 (0.3-0.7)</v>
      </c>
      <c r="G30" s="44"/>
      <c r="H30" s="44"/>
      <c r="I30" s="44"/>
      <c r="J30" s="43"/>
      <c r="K30" s="5" t="str">
        <f t="shared" si="19"/>
        <v>543 (535-551)</v>
      </c>
      <c r="L30" s="44"/>
      <c r="M30" s="44"/>
      <c r="N30" s="44"/>
      <c r="P30" s="12">
        <v>2.6125500000000001E-4</v>
      </c>
      <c r="Q30" s="2">
        <v>7.4481929999999997E-4</v>
      </c>
      <c r="R30" s="4">
        <v>4.4112099999999999E-4</v>
      </c>
      <c r="S30" s="4"/>
      <c r="T30" s="4"/>
      <c r="U30" s="12">
        <v>0.53487910240000003</v>
      </c>
      <c r="V30" s="2">
        <v>0.5510926894</v>
      </c>
      <c r="W30" s="4">
        <v>0.54292537529999996</v>
      </c>
      <c r="Y30" s="32">
        <f t="shared" si="17"/>
        <v>14.000002323894961</v>
      </c>
      <c r="Z30" s="114">
        <f t="shared" si="18"/>
        <v>3173732.9040999999</v>
      </c>
      <c r="AA30" s="32"/>
      <c r="AB30" s="32"/>
      <c r="AC30" s="32"/>
      <c r="AD30" s="32"/>
      <c r="AE30" s="32"/>
      <c r="AF30" s="32"/>
      <c r="AG30" s="32"/>
      <c r="AH30" s="32"/>
      <c r="AI30" s="32">
        <f t="shared" si="4"/>
        <v>17231.001280604512</v>
      </c>
      <c r="AJ30" s="114">
        <f t="shared" si="20"/>
        <v>3173732.9040999999</v>
      </c>
      <c r="AK30" s="32"/>
      <c r="AL30" s="32"/>
      <c r="AM30" s="32"/>
      <c r="AN30" s="32"/>
      <c r="AO30" s="32"/>
      <c r="AP30" s="32"/>
      <c r="AQ30" s="32"/>
    </row>
    <row r="31" spans="1:43" x14ac:dyDescent="0.35">
      <c r="A31" s="34"/>
      <c r="B31" s="34" t="s">
        <v>7</v>
      </c>
      <c r="C31" s="34"/>
      <c r="D31" s="40">
        <f>SUM(D32:D33)</f>
        <v>7389426.2300000004</v>
      </c>
      <c r="E31" s="42"/>
      <c r="F31" s="1" t="str">
        <f t="shared" si="16"/>
        <v>1.5 (1.2-1.8)</v>
      </c>
      <c r="G31" s="37"/>
      <c r="H31" s="37"/>
      <c r="I31" s="91" t="str">
        <f>CONCATENATE(FIXED(AE31,1,0)," (",FIXED(AF31,1,0),"-",FIXED(AG31,1,0),")")</f>
        <v>1.9 (1.2-3.1)</v>
      </c>
      <c r="J31" s="42"/>
      <c r="K31" s="1" t="str">
        <f t="shared" si="19"/>
        <v>794 (788-801)</v>
      </c>
      <c r="L31" s="37"/>
      <c r="M31" s="37"/>
      <c r="N31" s="91" t="str">
        <f>CONCATENATE(FIXED(AO31,1,0)," (",FIXED(AP31,1,0),"-",FIXED(AQ31,1,0),")")</f>
        <v>1.3 (1.3-1.3)</v>
      </c>
      <c r="P31" s="104">
        <v>1.247153E-3</v>
      </c>
      <c r="Q31" s="2">
        <v>1.8092760000000001E-3</v>
      </c>
      <c r="R31" s="101">
        <v>1.502146E-3</v>
      </c>
      <c r="S31" s="101"/>
      <c r="T31" s="101"/>
      <c r="U31" s="104">
        <v>0.78773540600000003</v>
      </c>
      <c r="V31" s="2">
        <v>0.80058604</v>
      </c>
      <c r="W31" s="101">
        <v>0.79413473000000001</v>
      </c>
      <c r="Y31" s="32">
        <f t="shared" si="17"/>
        <v>110.99997053689582</v>
      </c>
      <c r="Z31" s="114">
        <f t="shared" si="18"/>
        <v>7389426.2300000004</v>
      </c>
      <c r="AA31" s="32"/>
      <c r="AB31" s="32"/>
      <c r="AC31" s="32"/>
      <c r="AD31" s="32"/>
      <c r="AE31" s="32">
        <f>R31/R28</f>
        <v>1.9221386845659845</v>
      </c>
      <c r="AF31" s="32">
        <f>(Z28/Z31)*(Y31/(Y28+1))*(1/(FINV(0.025,(2*(Y31+1)),(2*Y28))))</f>
        <v>1.1689288785788068</v>
      </c>
      <c r="AG31" s="32">
        <f>(Z28/Z31)*((Y31+1)/(Y28)*(FINV(0.025,(2*(Y31+1)),(2*Y28))))</f>
        <v>3.0710435821547408</v>
      </c>
      <c r="AH31" s="32"/>
      <c r="AI31" s="32">
        <f t="shared" si="4"/>
        <v>58682.000040159684</v>
      </c>
      <c r="AJ31" s="114">
        <f t="shared" si="20"/>
        <v>7389426.2300000004</v>
      </c>
      <c r="AK31" s="32"/>
      <c r="AL31" s="32"/>
      <c r="AM31" s="32"/>
      <c r="AN31" s="32"/>
      <c r="AO31" s="32">
        <f>W31/W28</f>
        <v>1.2891165765971067</v>
      </c>
      <c r="AP31" s="32">
        <f>(AJ28/AJ31)*(AI31/(AI28+1))*(1/(FINV(0.025,(2*(AI31+1)),(2*AI28))))</f>
        <v>1.2686769726870146</v>
      </c>
      <c r="AQ31" s="32">
        <f>(AJ28/AJ31)*((AI31+1)/(AI28)*(FINV(0.025,(2*(AI31+1)),(2*AI28))))</f>
        <v>1.3098438934957455</v>
      </c>
    </row>
    <row r="32" spans="1:43" x14ac:dyDescent="0.35">
      <c r="A32" s="34"/>
      <c r="B32" s="34"/>
      <c r="C32" s="34" t="s">
        <v>139</v>
      </c>
      <c r="D32" s="89">
        <v>592518.62</v>
      </c>
      <c r="E32" s="42"/>
      <c r="F32" s="1" t="str">
        <f t="shared" si="16"/>
        <v>9.5 (7.3-12.3)</v>
      </c>
      <c r="G32" s="37"/>
      <c r="H32" s="91" t="str">
        <f>CONCATENATE(FIXED(AB32,1,0)," (",FIXED(AC32,1,0),"-",FIXED(AD32,1,0),")")</f>
        <v>11.7 (7.9-17.3)</v>
      </c>
      <c r="I32" s="91" t="str">
        <f>CONCATENATE(FIXED(AE32,1,0)," (",FIXED(AF32,1,0),"-",FIXED(AG32,1,0),")")</f>
        <v>1.2 (0.6-2.5)</v>
      </c>
      <c r="J32" s="42"/>
      <c r="K32" s="1" t="str">
        <f t="shared" si="19"/>
        <v>2,741 (2,699-2,783)</v>
      </c>
      <c r="L32" s="37"/>
      <c r="M32" s="91" t="str">
        <f>CONCATENATE(FIXED(AL32,1,0)," (",FIXED(AM32,1,0),"-",FIXED(AN32,1,0),")")</f>
        <v>4.4 (4.3-4.5)</v>
      </c>
      <c r="N32" s="91" t="str">
        <f>CONCATENATE(FIXED(AO32,1,0)," (",FIXED(AP32,1,0),"-",FIXED(AQ32,1,0),")")</f>
        <v>1.3 (1.2-1.3)</v>
      </c>
      <c r="P32" s="104">
        <v>7.2734330000000002E-3</v>
      </c>
      <c r="Q32" s="2">
        <v>1.2280968999999999E-2</v>
      </c>
      <c r="R32" s="101">
        <v>9.45118E-3</v>
      </c>
      <c r="S32" s="101"/>
      <c r="T32" s="101"/>
      <c r="U32" s="104">
        <v>2.699010618</v>
      </c>
      <c r="V32" s="2">
        <v>2.7833220019999998</v>
      </c>
      <c r="W32" s="101">
        <v>2.7408421399999998</v>
      </c>
      <c r="Y32" s="32">
        <f t="shared" si="17"/>
        <v>56.000001309716005</v>
      </c>
      <c r="Z32" s="114">
        <f t="shared" si="18"/>
        <v>592518.62</v>
      </c>
      <c r="AA32" s="32"/>
      <c r="AB32" s="32">
        <f>R32/R33</f>
        <v>11.67977439223324</v>
      </c>
      <c r="AC32" s="32">
        <f>(Z33/Z32)*(Y32/(Y33+1))*(1/(FINV(0.025,(2*(Y33+1)),(2*Y32))))</f>
        <v>7.9054294559210287</v>
      </c>
      <c r="AD32" s="32">
        <f>(Z33/Z32)*((Y32+1)/(Y33)*(FINV(0.025,(2*(Y32+1)),(2*Y33))))</f>
        <v>17.262483746607007</v>
      </c>
      <c r="AE32" s="32">
        <f>R32/R29</f>
        <v>1.2067137203277736</v>
      </c>
      <c r="AF32" s="32">
        <f>(Z29/Z32)*(Y32/(Y29+1))*(1/(FINV(0.025,(2*(Y32+1)),(2*Y29))))</f>
        <v>0.55314624170577598</v>
      </c>
      <c r="AG32" s="32">
        <f>(Z29/Z32)*((Y32+1)/(Y29)*(FINV(0.025,(2*(Y32+1)),(2*Y29))))</f>
        <v>2.4733938977466705</v>
      </c>
      <c r="AH32" s="32"/>
      <c r="AI32" s="32">
        <f t="shared" si="4"/>
        <v>16240.000024306466</v>
      </c>
      <c r="AJ32" s="114">
        <f t="shared" si="20"/>
        <v>592518.62</v>
      </c>
      <c r="AK32" s="32"/>
      <c r="AL32" s="32">
        <f>W32/W33</f>
        <v>4.3893432854845251</v>
      </c>
      <c r="AM32" s="32">
        <f>(AJ33/AJ32)*(AI32/(AI33+1))*(1/(FINV(0.025,(2*(AI33+1)),(2*AI32))))</f>
        <v>4.3104151770427812</v>
      </c>
      <c r="AN32" s="32">
        <f>(AJ33/AJ32)*((AI32+1)/(AI33)*(FINV(0.025,(2*(AI32+1)),(2*AI33))))</f>
        <v>4.4695541789864945</v>
      </c>
      <c r="AO32" s="32">
        <f>W32/W29</f>
        <v>1.2865707998263223</v>
      </c>
      <c r="AP32" s="32">
        <f>(AJ29/AJ32)*(AI32/(AI29+1))*(1/(FINV(0.025,(2*(AI32+1)),(2*AI29))))</f>
        <v>1.2384211209462983</v>
      </c>
      <c r="AQ32" s="32">
        <f>(AJ29/AJ32)*((AI32+1)/(AI29)*(FINV(0.025,(2*(AI32+1)),(2*AI29))))</f>
        <v>1.3362654404463119</v>
      </c>
    </row>
    <row r="33" spans="1:43" x14ac:dyDescent="0.35">
      <c r="A33" s="34"/>
      <c r="B33" s="36"/>
      <c r="C33" s="36" t="s">
        <v>140</v>
      </c>
      <c r="D33" s="90">
        <v>6796907.6100000003</v>
      </c>
      <c r="E33" s="43"/>
      <c r="F33" s="5" t="str">
        <f t="shared" si="16"/>
        <v>0.8 (0.6-1.1)</v>
      </c>
      <c r="G33" s="44"/>
      <c r="H33" s="44"/>
      <c r="I33" s="84" t="str">
        <f>CONCATENATE(FIXED(AE33,1,0)," (",FIXED(AF33,1,0),"-",FIXED(AG33,1,0),")")</f>
        <v>1.8 (0.9-3.6)</v>
      </c>
      <c r="J33" s="43"/>
      <c r="K33" s="5" t="str">
        <f>CONCATENATE(FIXED(W33*1000,0,0)," (",FIXED(U33*1000,0,0),"-",FIXED(V33*1000,0,0),")")</f>
        <v>624 (619-630)</v>
      </c>
      <c r="L33" s="44"/>
      <c r="M33" s="44"/>
      <c r="N33" s="84" t="str">
        <f>CONCATENATE(FIXED(AO33,1,0)," (",FIXED(AP33,1,0),"-",FIXED(AQ33,1,0),")")</f>
        <v>1.2 (1.1-1.2)</v>
      </c>
      <c r="P33" s="104">
        <v>6.2126300000000005E-4</v>
      </c>
      <c r="Q33" s="2">
        <v>1.053968E-3</v>
      </c>
      <c r="R33" s="101">
        <v>8.0919200000000003E-4</v>
      </c>
      <c r="S33" s="101"/>
      <c r="T33" s="101"/>
      <c r="U33" s="104">
        <v>0.61851853800000001</v>
      </c>
      <c r="V33" s="2">
        <v>0.63040003600000005</v>
      </c>
      <c r="W33" s="101">
        <v>0.62443102800000005</v>
      </c>
      <c r="Y33" s="107">
        <f t="shared" si="17"/>
        <v>55.00003262751121</v>
      </c>
      <c r="Z33" s="115">
        <f t="shared" si="18"/>
        <v>6796907.6100000003</v>
      </c>
      <c r="AA33" s="107"/>
      <c r="AB33" s="107"/>
      <c r="AC33" s="107"/>
      <c r="AD33" s="107"/>
      <c r="AE33" s="107">
        <f>R33/R30</f>
        <v>1.8343991784567046</v>
      </c>
      <c r="AF33" s="107">
        <f>(Z30/Z33)*(Y33/(Y30+1))*(1/(FINV(0.025,(2*(Y33+1)),(2*Y30))))</f>
        <v>0.89518975314235805</v>
      </c>
      <c r="AG33" s="107">
        <f>(Z30/Z33)*((Y33+1)/(Y30)*(FINV(0.025,(2*(Y33+1)),(2*Y30))))</f>
        <v>3.5721912835223084</v>
      </c>
      <c r="AH33" s="107"/>
      <c r="AI33" s="107">
        <f t="shared" si="4"/>
        <v>42442.000061333238</v>
      </c>
      <c r="AJ33" s="115">
        <f t="shared" si="20"/>
        <v>6796907.6100000003</v>
      </c>
      <c r="AK33" s="107"/>
      <c r="AL33" s="107"/>
      <c r="AM33" s="107"/>
      <c r="AN33" s="107"/>
      <c r="AO33" s="107">
        <f>W33/W30</f>
        <v>1.1501231226390241</v>
      </c>
      <c r="AP33" s="107">
        <f>(AJ30/AJ33)*(AI33/(AI30+1))*(1/(FINV(0.025,(2*(AI33+1)),(2*AI30))))</f>
        <v>1.1298362633275727</v>
      </c>
      <c r="AQ33" s="107">
        <f>(AJ30/AJ33)*((AI33+1)/(AI30)*(FINV(0.025,(2*(AI33+1)),(2*AI30))))</f>
        <v>1.17073388597895</v>
      </c>
    </row>
    <row r="34" spans="1:43" x14ac:dyDescent="0.35">
      <c r="A34" s="4" t="s">
        <v>144</v>
      </c>
      <c r="B34" s="2"/>
      <c r="C34" s="2"/>
      <c r="D34" s="37"/>
      <c r="E34" s="37"/>
      <c r="J34" s="37"/>
      <c r="P34" s="32"/>
      <c r="Q34" s="97"/>
      <c r="R34" s="97"/>
      <c r="S34" s="97"/>
      <c r="T34" s="97"/>
      <c r="Y34" s="32"/>
      <c r="Z34" s="32"/>
      <c r="AA34" s="32"/>
      <c r="AB34" s="32"/>
      <c r="AC34" s="32"/>
      <c r="AD34" s="32"/>
      <c r="AE34" s="32"/>
      <c r="AF34" s="32"/>
      <c r="AG34" s="32"/>
      <c r="AH34" s="32"/>
      <c r="AI34" s="32">
        <f t="shared" si="4"/>
        <v>0</v>
      </c>
      <c r="AJ34" s="32"/>
      <c r="AK34" s="32"/>
      <c r="AL34" s="32"/>
      <c r="AM34" s="32"/>
      <c r="AN34" s="32"/>
      <c r="AO34" s="32"/>
      <c r="AP34" s="32"/>
      <c r="AQ34" s="32"/>
    </row>
    <row r="35" spans="1:43" x14ac:dyDescent="0.35">
      <c r="A35" s="34"/>
      <c r="B35" s="34" t="s">
        <v>2</v>
      </c>
      <c r="C35" s="34"/>
      <c r="D35" s="40">
        <f>SUM(D36:D37)</f>
        <v>3783914.35891</v>
      </c>
      <c r="E35" s="42"/>
      <c r="F35" s="1" t="str">
        <f t="shared" ref="F35:F40" si="21">CONCATENATE(FIXED(R35*1000,1,0)," (",FIXED(P35*1000,1,0),"-",FIXED(Q35*1000,1,0),")")</f>
        <v>0.3 (0.2-0.5)</v>
      </c>
      <c r="G35" s="37"/>
      <c r="H35" s="37"/>
      <c r="I35" s="37"/>
      <c r="J35" s="42"/>
      <c r="K35" s="1" t="str">
        <f>CONCATENATE(FIXED(W35*1000,0,0)," (",FIXED(U35*1000,0,0),"-",FIXED(V35*1000,0,0),")")</f>
        <v>381 (375-388)</v>
      </c>
      <c r="L35" s="37"/>
      <c r="M35" s="37"/>
      <c r="N35" s="37"/>
      <c r="P35" s="96">
        <v>1.609921E-4</v>
      </c>
      <c r="Q35" s="96">
        <v>5.2492629999999999E-4</v>
      </c>
      <c r="R35" s="96">
        <v>2.9070430000000002E-4</v>
      </c>
      <c r="S35" s="96"/>
      <c r="T35" s="96"/>
      <c r="U35" s="96">
        <v>0.37531131410000002</v>
      </c>
      <c r="V35" s="96">
        <v>0.38775831999999999</v>
      </c>
      <c r="W35" s="96">
        <v>0.38148405549999997</v>
      </c>
      <c r="Y35" s="32">
        <f t="shared" ref="Y35:Y40" si="22">D35*(R35/100)</f>
        <v>11.000001749668805</v>
      </c>
      <c r="Z35" s="114">
        <f t="shared" ref="Z35:Z40" si="23">D35</f>
        <v>3783914.35891</v>
      </c>
      <c r="AA35" s="32"/>
      <c r="AB35" s="32"/>
      <c r="AC35" s="32"/>
      <c r="AD35" s="32"/>
      <c r="AE35" s="32"/>
      <c r="AF35" s="32"/>
      <c r="AG35" s="32"/>
      <c r="AH35" s="32"/>
      <c r="AI35" s="32">
        <f t="shared" si="4"/>
        <v>14435.029953016692</v>
      </c>
      <c r="AJ35" s="114">
        <f>D35</f>
        <v>3783914.35891</v>
      </c>
      <c r="AK35" s="32"/>
      <c r="AL35" s="32"/>
      <c r="AM35" s="32"/>
      <c r="AN35" s="32"/>
      <c r="AO35" s="32"/>
      <c r="AP35" s="32"/>
      <c r="AQ35" s="32"/>
    </row>
    <row r="36" spans="1:43" x14ac:dyDescent="0.35">
      <c r="A36" s="34"/>
      <c r="B36" s="34"/>
      <c r="C36" s="34" t="s">
        <v>139</v>
      </c>
      <c r="D36" s="89">
        <v>164676.31781000001</v>
      </c>
      <c r="E36" s="42"/>
      <c r="F36" s="1" t="str">
        <f t="shared" si="21"/>
        <v>2.4 (0.9-6.5)</v>
      </c>
      <c r="G36" s="37"/>
      <c r="H36" s="91" t="str">
        <f>CONCATENATE(FIXED(AB36,1,0)," (",FIXED(AC36,1,0),"-",FIXED(AD36,1,0),")")</f>
        <v>12.6 (2.7-49.4)</v>
      </c>
      <c r="I36" s="37"/>
      <c r="J36" s="42"/>
      <c r="K36" s="1" t="str">
        <f t="shared" ref="K36:K39" si="24">CONCATENATE(FIXED(W36*1000,0,0)," (",FIXED(U36*1000,0,0),"-",FIXED(V36*1000,0,0),")")</f>
        <v>1,297 (1,243-1,353)</v>
      </c>
      <c r="L36" s="37"/>
      <c r="M36" s="91" t="str">
        <f>CONCATENATE(FIXED(AL36,1,0)," (",FIXED(AM36,1,0),"-",FIXED(AN36,1,0),")")</f>
        <v>3.8 (3.6-4.0)</v>
      </c>
      <c r="N36" s="37"/>
      <c r="P36" s="96">
        <v>9.1165370000000003E-4</v>
      </c>
      <c r="Q36" s="96">
        <v>6.4718767000000003E-3</v>
      </c>
      <c r="R36" s="96">
        <v>2.4290141999999998E-3</v>
      </c>
      <c r="S36" s="96"/>
      <c r="T36" s="96"/>
      <c r="U36" s="96">
        <v>1.2432332864</v>
      </c>
      <c r="V36" s="96">
        <v>1.3532801748000001</v>
      </c>
      <c r="W36" s="96">
        <v>1.2970901893</v>
      </c>
      <c r="Y36" s="32">
        <f t="shared" si="22"/>
        <v>4.0000111436420287</v>
      </c>
      <c r="Z36" s="114">
        <f t="shared" si="23"/>
        <v>164676.31781000001</v>
      </c>
      <c r="AA36" s="32"/>
      <c r="AB36" s="32">
        <f>R36/R37</f>
        <v>12.558827863372747</v>
      </c>
      <c r="AC36" s="32">
        <f>(Z37/Z36)*(Y36/(Y37+1))*(1/(FINV(0.025,(2*(Y37+1)),(2*Y36))))</f>
        <v>2.6959558247301256</v>
      </c>
      <c r="AD36" s="32">
        <f>(Z37/Z36)*((Y36+1)/(Y37)*(FINV(0.025,(2*(Y36+1)),(2*Y37))))</f>
        <v>49.401082524433988</v>
      </c>
      <c r="AE36" s="32"/>
      <c r="AF36" s="32"/>
      <c r="AG36" s="32"/>
      <c r="AH36" s="32"/>
      <c r="AI36" s="32">
        <f t="shared" si="4"/>
        <v>2136.0003624139986</v>
      </c>
      <c r="AJ36" s="114">
        <f t="shared" ref="AJ36:AJ40" si="25">D36</f>
        <v>164676.31781000001</v>
      </c>
      <c r="AK36" s="32"/>
      <c r="AL36" s="32">
        <f>W36/W37</f>
        <v>3.8169477053413123</v>
      </c>
      <c r="AM36" s="32">
        <f>(AJ37/AJ36)*(AI36/(AI37+1))*(1/(FINV(0.025,(2*(AI37+1)),(2*AI36))))</f>
        <v>3.6438663268949352</v>
      </c>
      <c r="AN36" s="32">
        <f>(AJ37/AJ36)*((AI36+1)/(AI37)*(FINV(0.025,(2*(AI36+1)),(2*AI37))))</f>
        <v>3.9967500844918074</v>
      </c>
      <c r="AO36" s="32"/>
      <c r="AP36" s="32"/>
      <c r="AQ36" s="32"/>
    </row>
    <row r="37" spans="1:43" x14ac:dyDescent="0.35">
      <c r="A37" s="34"/>
      <c r="B37" s="36"/>
      <c r="C37" s="36" t="s">
        <v>140</v>
      </c>
      <c r="D37" s="90">
        <v>3619238.0411</v>
      </c>
      <c r="E37" s="43"/>
      <c r="F37" s="5" t="str">
        <f t="shared" si="21"/>
        <v>0.2 (0.1-0.4)</v>
      </c>
      <c r="G37" s="44"/>
      <c r="H37" s="44"/>
      <c r="I37" s="44"/>
      <c r="J37" s="43"/>
      <c r="K37" s="5" t="str">
        <f t="shared" si="24"/>
        <v>340 (334-346)</v>
      </c>
      <c r="L37" s="44"/>
      <c r="M37" s="44"/>
      <c r="N37" s="44"/>
      <c r="P37" s="96">
        <v>9.2205499999999997E-5</v>
      </c>
      <c r="Q37" s="96">
        <v>4.0569979999999998E-4</v>
      </c>
      <c r="R37" s="96">
        <v>1.9341089999999999E-4</v>
      </c>
      <c r="S37" s="96"/>
      <c r="T37" s="96"/>
      <c r="U37" s="96">
        <v>0.33387095420000001</v>
      </c>
      <c r="V37" s="96">
        <v>0.34588305879999998</v>
      </c>
      <c r="W37" s="96">
        <v>0.33982393509999997</v>
      </c>
      <c r="Y37" s="32">
        <f t="shared" si="22"/>
        <v>7.0000008684338795</v>
      </c>
      <c r="Z37" s="114">
        <f t="shared" si="23"/>
        <v>3619238.0411</v>
      </c>
      <c r="AA37" s="32"/>
      <c r="AB37" s="32"/>
      <c r="AC37" s="32"/>
      <c r="AD37" s="32"/>
      <c r="AE37" s="32"/>
      <c r="AF37" s="32"/>
      <c r="AG37" s="32"/>
      <c r="AH37" s="32"/>
      <c r="AI37" s="32">
        <f t="shared" si="4"/>
        <v>12299.037131902174</v>
      </c>
      <c r="AJ37" s="114">
        <f t="shared" si="25"/>
        <v>3619238.0411</v>
      </c>
      <c r="AK37" s="32"/>
      <c r="AL37" s="32"/>
      <c r="AM37" s="32"/>
      <c r="AN37" s="32"/>
      <c r="AO37" s="32"/>
      <c r="AP37" s="32"/>
      <c r="AQ37" s="32"/>
    </row>
    <row r="38" spans="1:43" x14ac:dyDescent="0.35">
      <c r="A38" s="34"/>
      <c r="B38" s="34" t="s">
        <v>7</v>
      </c>
      <c r="C38" s="34"/>
      <c r="D38" s="40">
        <f>SUM(D39:D40)</f>
        <v>6430442.3400000008</v>
      </c>
      <c r="E38" s="42"/>
      <c r="F38" s="1" t="str">
        <f t="shared" si="21"/>
        <v>1.0 (0.8-1.3)</v>
      </c>
      <c r="G38" s="37"/>
      <c r="H38" s="37"/>
      <c r="I38" s="91" t="str">
        <f>CONCATENATE(FIXED(AE38,1,0)," (",FIXED(AF38,1,0),"-",FIXED(AG38,1,0),")")</f>
        <v>3.4 (1.5-7.1)</v>
      </c>
      <c r="J38" s="42"/>
      <c r="K38" s="1" t="str">
        <f t="shared" si="24"/>
        <v>451 (446-456)</v>
      </c>
      <c r="L38" s="37"/>
      <c r="M38" s="37"/>
      <c r="N38" s="91" t="str">
        <f>CONCATENATE(FIXED(AO38,1,0)," (",FIXED(AP38,1,0),"-",FIXED(AQ38,1,0),")")</f>
        <v>1.2 (1.2-1.2)</v>
      </c>
      <c r="P38" s="103">
        <v>7.6534699999999999E-4</v>
      </c>
      <c r="Q38" s="103">
        <v>1.2541259999999999E-3</v>
      </c>
      <c r="R38" s="103">
        <v>9.7971499999999993E-4</v>
      </c>
      <c r="S38" s="103"/>
      <c r="T38" s="103"/>
      <c r="U38" s="103">
        <v>0.44585007599999998</v>
      </c>
      <c r="V38" s="103">
        <v>0.45623159200000002</v>
      </c>
      <c r="W38" s="103">
        <v>0.45101096400000001</v>
      </c>
      <c r="Y38" s="32">
        <f t="shared" si="22"/>
        <v>63.000008171331004</v>
      </c>
      <c r="Z38" s="114">
        <f t="shared" si="23"/>
        <v>6430442.3400000008</v>
      </c>
      <c r="AA38" s="32"/>
      <c r="AB38" s="32"/>
      <c r="AC38" s="32"/>
      <c r="AD38" s="32"/>
      <c r="AE38" s="32">
        <f>R38/R35</f>
        <v>3.3701427877055821</v>
      </c>
      <c r="AF38" s="32">
        <f>(Z35/Z38)*(Y38/(Y35+1))*(1/(FINV(0.025,(2*(Y38+1)),(2*Y35))))</f>
        <v>1.4912513379124859</v>
      </c>
      <c r="AG38" s="32">
        <f>(Z35/Z38)*((Y38+1)/(Y35)*(FINV(0.025,(2*(Y38+1)),(2*Y35))))</f>
        <v>7.0924555962147791</v>
      </c>
      <c r="AH38" s="32"/>
      <c r="AI38" s="32">
        <f t="shared" si="4"/>
        <v>29001.999987098163</v>
      </c>
      <c r="AJ38" s="114">
        <f t="shared" si="25"/>
        <v>6430442.3400000008</v>
      </c>
      <c r="AK38" s="32"/>
      <c r="AL38" s="32"/>
      <c r="AM38" s="32"/>
      <c r="AN38" s="32"/>
      <c r="AO38" s="32">
        <f>W38/W35</f>
        <v>1.1822537731200147</v>
      </c>
      <c r="AP38" s="32">
        <f>(AJ35/AJ38)*(AI38/(AI35+1))*(1/(FINV(0.025,(2*(AI38+1)),(2*AI35))))</f>
        <v>1.1587650310749549</v>
      </c>
      <c r="AQ38" s="32">
        <f>(AJ35/AJ38)*((AI38+1)/(AI35)*(FINV(0.025,(2*(AI38+1)),(2*AI35))))</f>
        <v>1.2061766754966137</v>
      </c>
    </row>
    <row r="39" spans="1:43" x14ac:dyDescent="0.35">
      <c r="A39" s="34"/>
      <c r="B39" s="34"/>
      <c r="C39" s="34" t="s">
        <v>139</v>
      </c>
      <c r="D39" s="89">
        <v>464070.19</v>
      </c>
      <c r="E39" s="42"/>
      <c r="F39" s="1" t="str">
        <f t="shared" si="21"/>
        <v>7.1 (5.1-10.0)</v>
      </c>
      <c r="G39" s="37"/>
      <c r="H39" s="91" t="str">
        <f>CONCATENATE(FIXED(AB39,1,0)," (",FIXED(AC39,1,0),"-",FIXED(AD39,1,0),")")</f>
        <v>14.1 (8.3-24.1)</v>
      </c>
      <c r="I39" s="91" t="str">
        <f>CONCATENATE(FIXED(AE39,1,0)," (",FIXED(AF39,1,0),"-",FIXED(AG39,1,0),")")</f>
        <v>2.9 (0.6-11.4)</v>
      </c>
      <c r="J39" s="42"/>
      <c r="K39" s="1" t="str">
        <f t="shared" si="24"/>
        <v>1,701 (1,664-1,739)</v>
      </c>
      <c r="L39" s="37"/>
      <c r="M39" s="91" t="str">
        <f>CONCATENATE(FIXED(AL39,1,0)," (",FIXED(AM39,1,0),"-",FIXED(AN39,1,0),")")</f>
        <v>4.8 (4.7-4.9)</v>
      </c>
      <c r="N39" s="91" t="str">
        <f>CONCATENATE(FIXED(AO39,1,0)," (",FIXED(AP39,1,0),"-",FIXED(AQ39,1,0),")")</f>
        <v>1.3 (1.2-1.4)</v>
      </c>
      <c r="P39" s="103">
        <v>5.0553949999999999E-3</v>
      </c>
      <c r="Q39" s="103">
        <v>1.0002428000000001E-2</v>
      </c>
      <c r="R39" s="103">
        <v>7.1109930000000003E-3</v>
      </c>
      <c r="S39" s="103"/>
      <c r="T39" s="103"/>
      <c r="U39" s="103">
        <v>1.664348543</v>
      </c>
      <c r="V39" s="103">
        <v>1.7394128019999999</v>
      </c>
      <c r="W39" s="103">
        <v>1.701466768</v>
      </c>
      <c r="Y39" s="32">
        <f t="shared" si="22"/>
        <v>32.9999987259867</v>
      </c>
      <c r="Z39" s="114">
        <f t="shared" si="23"/>
        <v>464070.19</v>
      </c>
      <c r="AA39" s="32"/>
      <c r="AB39" s="32">
        <f>R39/R40</f>
        <v>14.142280109303963</v>
      </c>
      <c r="AC39" s="32">
        <f>(Z40/Z39)*(Y39/(Y40+1))*(1/(FINV(0.025,(2*(Y40+1)),(2*Y39))))</f>
        <v>8.3290859992402524</v>
      </c>
      <c r="AD39" s="32">
        <f>(Z40/Z39)*((Y39+1)/(Y40)*(FINV(0.025,(2*(Y39+1)),(2*Y40))))</f>
        <v>24.105129046069926</v>
      </c>
      <c r="AE39" s="32">
        <f>R39/R36</f>
        <v>2.9275222022168501</v>
      </c>
      <c r="AF39" s="32">
        <f>(Z36/Z39)*(Y39/(Y36+1))*(1/(FINV(0.025,(2*(Y39+1)),(2*Y36))))</f>
        <v>0.6207742561836056</v>
      </c>
      <c r="AG39" s="32">
        <f>(Z36/Z39)*((Y39+1)/(Y36)*(FINV(0.025,(2*(Y39+1)),(2*Y36))))</f>
        <v>11.379466542726187</v>
      </c>
      <c r="AH39" s="32"/>
      <c r="AI39" s="32">
        <f t="shared" si="4"/>
        <v>7896.0000630444583</v>
      </c>
      <c r="AJ39" s="114">
        <f t="shared" si="25"/>
        <v>464070.19</v>
      </c>
      <c r="AK39" s="32"/>
      <c r="AL39" s="32">
        <f>W39/W40</f>
        <v>4.8098095005444605</v>
      </c>
      <c r="AM39" s="32">
        <f>(AJ40/AJ39)*(AI39/(AI40+1))*(1/(FINV(0.025,(2*(AI40+1)),(2*AI39))))</f>
        <v>4.6864562384456292</v>
      </c>
      <c r="AN39" s="32">
        <f>(AJ40/AJ39)*((AI39+1)/(AI40)*(FINV(0.025,(2*(AI39+1)),(2*AI40))))</f>
        <v>4.9360339137756553</v>
      </c>
      <c r="AO39" s="32">
        <f>W39/W36</f>
        <v>1.311756716715458</v>
      </c>
      <c r="AP39" s="32">
        <f>(AJ36/AJ39)*(AI39/(AI36+1))*(1/(FINV(0.025,(2*(AI39+1)),(2*AI36))))</f>
        <v>1.2495221297602754</v>
      </c>
      <c r="AQ39" s="32">
        <f>(AJ36/AJ39)*((AI39+1)/(AI36)*(FINV(0.025,(2*(AI39+1)),(2*AI36))))</f>
        <v>1.3766209220050918</v>
      </c>
    </row>
    <row r="40" spans="1:43" x14ac:dyDescent="0.35">
      <c r="A40" s="34"/>
      <c r="B40" s="36"/>
      <c r="C40" s="36" t="s">
        <v>140</v>
      </c>
      <c r="D40" s="89">
        <v>5966372.1500000004</v>
      </c>
      <c r="E40" s="43"/>
      <c r="F40" s="1" t="str">
        <f t="shared" si="21"/>
        <v>0.5 (0.4-0.7)</v>
      </c>
      <c r="G40" s="44"/>
      <c r="H40" s="44"/>
      <c r="I40" s="84" t="str">
        <f>CONCATENATE(FIXED(AE40,1,0)," (",FIXED(AF40,1,0),"-",FIXED(AG40,1,0),")")</f>
        <v>2.6 (0.9-7.0)</v>
      </c>
      <c r="J40" s="43"/>
      <c r="K40" s="1" t="str">
        <f>CONCATENATE(FIXED(W40*1000,0,0)," (",FIXED(U40*1000,0,0),"-",FIXED(V40*1000,0,0),")")</f>
        <v>354 (349-359)</v>
      </c>
      <c r="L40" s="44"/>
      <c r="M40" s="44"/>
      <c r="N40" s="84" t="str">
        <f>CONCATENATE(FIXED(AO40,1,0)," (",FIXED(AP40,1,0),"-",FIXED(AQ40,1,0),")")</f>
        <v>1.0 (1.0-1.1)</v>
      </c>
      <c r="P40" s="103">
        <v>3.5156299999999999E-4</v>
      </c>
      <c r="Q40" s="103">
        <v>7.1914799999999997E-4</v>
      </c>
      <c r="R40" s="103">
        <v>5.0281800000000004E-4</v>
      </c>
      <c r="S40" s="103"/>
      <c r="T40" s="103"/>
      <c r="U40" s="103">
        <v>0.34900891000000001</v>
      </c>
      <c r="V40" s="103">
        <v>0.35855408500000002</v>
      </c>
      <c r="W40" s="103">
        <v>0.35374930500000001</v>
      </c>
      <c r="Y40" s="107">
        <f t="shared" si="22"/>
        <v>29.999993117187007</v>
      </c>
      <c r="Z40" s="115">
        <f t="shared" si="23"/>
        <v>5966372.1500000004</v>
      </c>
      <c r="AA40" s="107"/>
      <c r="AB40" s="107"/>
      <c r="AC40" s="107"/>
      <c r="AD40" s="107"/>
      <c r="AE40" s="107">
        <f>R40/R37</f>
        <v>2.5997397251137349</v>
      </c>
      <c r="AF40" s="107">
        <f>(Z37/Z40)*(Y40/(Y37+1))*(1/(FINV(0.025,(2*(Y40+1)),(2*Y37))))</f>
        <v>0.87084368543613622</v>
      </c>
      <c r="AG40" s="107">
        <f>(Z37/Z40)*((Y40+1)/(Y37)*(FINV(0.025,(2*(Y40+1)),(2*Y37))))</f>
        <v>7.0172675582915005</v>
      </c>
      <c r="AH40" s="107"/>
      <c r="AI40" s="107">
        <f t="shared" si="4"/>
        <v>21106.000014338562</v>
      </c>
      <c r="AJ40" s="115">
        <f t="shared" si="25"/>
        <v>5966372.1500000004</v>
      </c>
      <c r="AK40" s="107"/>
      <c r="AL40" s="107"/>
      <c r="AM40" s="107"/>
      <c r="AN40" s="107"/>
      <c r="AO40" s="107">
        <f>W40/W37</f>
        <v>1.0409781903558448</v>
      </c>
      <c r="AP40" s="107">
        <f>(AJ37/AJ40)*(AI40/(AI37+1))*(1/(FINV(0.025,(2*(AI40+1)),(2*AI37))))</f>
        <v>1.0179719362054596</v>
      </c>
      <c r="AQ40" s="107">
        <f>(AJ37/AJ40)*((AI40+1)/(AI37)*(FINV(0.025,(2*(AI40+1)),(2*AI37))))</f>
        <v>1.0644682750391665</v>
      </c>
    </row>
    <row r="41" spans="1:43" ht="15.75" customHeight="1" x14ac:dyDescent="0.35">
      <c r="A41" s="121" t="s">
        <v>145</v>
      </c>
      <c r="B41" s="121"/>
      <c r="C41" s="121"/>
      <c r="D41" s="121"/>
      <c r="E41" s="121"/>
      <c r="F41" s="121"/>
      <c r="G41" s="121"/>
      <c r="H41" s="121"/>
      <c r="I41" s="121"/>
      <c r="J41" s="121"/>
      <c r="K41" s="121"/>
      <c r="L41" s="121"/>
      <c r="M41" s="121"/>
      <c r="N41" s="121"/>
      <c r="O41" s="2"/>
      <c r="P41" s="2"/>
      <c r="Q41" s="2"/>
      <c r="R41" s="2"/>
      <c r="S41" s="2"/>
      <c r="T41" s="2"/>
      <c r="U41" s="2"/>
      <c r="V41" s="2"/>
    </row>
    <row r="42" spans="1:43" x14ac:dyDescent="0.35">
      <c r="A42" s="122"/>
      <c r="B42" s="122"/>
      <c r="C42" s="122"/>
      <c r="D42" s="122"/>
      <c r="E42" s="122"/>
      <c r="F42" s="122"/>
      <c r="G42" s="122"/>
      <c r="H42" s="122"/>
      <c r="I42" s="122"/>
      <c r="J42" s="122"/>
      <c r="K42" s="122"/>
      <c r="L42" s="122"/>
      <c r="M42" s="122"/>
      <c r="N42" s="122"/>
      <c r="O42" s="2"/>
      <c r="P42" s="2"/>
      <c r="Q42" s="2"/>
      <c r="R42" s="2"/>
      <c r="S42" s="2"/>
      <c r="T42" s="2"/>
      <c r="U42" s="2"/>
      <c r="V42" s="2"/>
    </row>
    <row r="43" spans="1:43" ht="14.5" customHeight="1" x14ac:dyDescent="0.35">
      <c r="A43" s="35"/>
      <c r="B43" s="33"/>
      <c r="C43" s="33"/>
      <c r="D43" s="42"/>
      <c r="E43" s="42"/>
      <c r="F43" s="42"/>
      <c r="G43" s="42"/>
      <c r="H43" s="42"/>
      <c r="I43" s="42"/>
      <c r="J43" s="42"/>
      <c r="K43" s="42"/>
      <c r="L43" s="42"/>
      <c r="M43" s="42"/>
      <c r="N43" s="42"/>
    </row>
    <row r="85" spans="1:22" s="32" customFormat="1" x14ac:dyDescent="0.35">
      <c r="A85"/>
      <c r="B85"/>
      <c r="C85"/>
      <c r="D85" s="38"/>
      <c r="E85" s="38"/>
      <c r="F85" s="38"/>
      <c r="G85" s="38"/>
      <c r="H85" s="38"/>
      <c r="I85" s="38"/>
      <c r="J85" s="38"/>
      <c r="K85" s="38"/>
      <c r="L85" s="38"/>
      <c r="M85" s="38"/>
      <c r="N85" s="38"/>
      <c r="O85"/>
      <c r="P85"/>
      <c r="Q85"/>
      <c r="R85"/>
      <c r="S85"/>
      <c r="T85"/>
      <c r="U85"/>
      <c r="V85"/>
    </row>
    <row r="86" spans="1:22" s="32" customFormat="1" x14ac:dyDescent="0.35">
      <c r="A86"/>
      <c r="B86"/>
      <c r="C86"/>
      <c r="D86" s="38"/>
      <c r="E86" s="38"/>
      <c r="F86" s="38"/>
      <c r="G86" s="38"/>
      <c r="H86" s="38"/>
      <c r="I86" s="38"/>
      <c r="J86" s="38"/>
      <c r="K86" s="38"/>
      <c r="L86" s="38"/>
      <c r="M86" s="38"/>
      <c r="N86" s="38"/>
      <c r="O86"/>
      <c r="P86"/>
      <c r="Q86"/>
      <c r="R86"/>
      <c r="S86"/>
      <c r="T86"/>
      <c r="U86"/>
      <c r="V86"/>
    </row>
    <row r="87" spans="1:22" s="32" customFormat="1" x14ac:dyDescent="0.35">
      <c r="A87"/>
      <c r="B87"/>
      <c r="C87"/>
      <c r="D87" s="38"/>
      <c r="E87" s="38"/>
      <c r="F87" s="38"/>
      <c r="G87" s="38"/>
      <c r="H87" s="38"/>
      <c r="I87" s="38"/>
      <c r="J87" s="38"/>
      <c r="K87" s="38"/>
      <c r="L87" s="38"/>
      <c r="M87" s="38"/>
      <c r="N87" s="38"/>
      <c r="O87"/>
      <c r="P87"/>
      <c r="Q87"/>
      <c r="R87"/>
      <c r="S87"/>
      <c r="T87"/>
      <c r="U87"/>
      <c r="V87"/>
    </row>
    <row r="88" spans="1:22" s="32" customFormat="1" x14ac:dyDescent="0.35">
      <c r="A88"/>
      <c r="B88"/>
      <c r="C88"/>
      <c r="D88" s="38"/>
      <c r="E88" s="38"/>
      <c r="F88" s="38"/>
      <c r="G88" s="38"/>
      <c r="H88" s="38"/>
      <c r="I88" s="38"/>
      <c r="J88" s="38"/>
      <c r="K88" s="38"/>
      <c r="L88" s="38"/>
      <c r="M88" s="38"/>
      <c r="N88" s="38"/>
      <c r="O88"/>
      <c r="P88"/>
      <c r="Q88"/>
      <c r="R88"/>
      <c r="S88"/>
      <c r="T88"/>
      <c r="U88"/>
      <c r="V88"/>
    </row>
    <row r="89" spans="1:22" s="32" customFormat="1" x14ac:dyDescent="0.35">
      <c r="A89"/>
      <c r="B89"/>
      <c r="C89"/>
      <c r="D89" s="38"/>
      <c r="E89" s="38"/>
      <c r="F89" s="38"/>
      <c r="G89" s="38"/>
      <c r="H89" s="38"/>
      <c r="I89" s="38"/>
      <c r="J89" s="38"/>
      <c r="K89" s="38"/>
      <c r="L89" s="38"/>
      <c r="M89" s="38"/>
      <c r="N89" s="38"/>
      <c r="O89"/>
      <c r="P89"/>
      <c r="Q89"/>
      <c r="R89"/>
      <c r="S89"/>
      <c r="T89"/>
      <c r="U89"/>
      <c r="V89"/>
    </row>
    <row r="90" spans="1:22" s="32" customFormat="1" x14ac:dyDescent="0.35">
      <c r="A90"/>
      <c r="B90"/>
      <c r="C90"/>
      <c r="D90" s="38"/>
      <c r="E90" s="38"/>
      <c r="F90" s="38"/>
      <c r="G90" s="38"/>
      <c r="H90" s="38"/>
      <c r="I90" s="38"/>
      <c r="J90" s="38"/>
      <c r="K90" s="38"/>
      <c r="L90" s="38"/>
      <c r="M90" s="38"/>
      <c r="N90" s="38"/>
      <c r="O90"/>
      <c r="P90"/>
      <c r="Q90"/>
      <c r="R90"/>
      <c r="S90"/>
      <c r="T90"/>
      <c r="U90"/>
      <c r="V90"/>
    </row>
    <row r="91" spans="1:22" s="32" customFormat="1" x14ac:dyDescent="0.35">
      <c r="A91"/>
      <c r="B91"/>
      <c r="C91"/>
      <c r="D91" s="38"/>
      <c r="E91" s="38"/>
      <c r="F91" s="38"/>
      <c r="G91" s="38"/>
      <c r="H91" s="38"/>
      <c r="I91" s="38"/>
      <c r="J91" s="38"/>
      <c r="K91" s="38"/>
      <c r="L91" s="38"/>
      <c r="M91" s="38"/>
      <c r="N91" s="38"/>
      <c r="O91"/>
      <c r="P91"/>
      <c r="Q91"/>
      <c r="R91"/>
      <c r="S91"/>
      <c r="T91"/>
      <c r="U91"/>
      <c r="V91"/>
    </row>
    <row r="92" spans="1:22" s="32" customFormat="1" x14ac:dyDescent="0.35">
      <c r="A92"/>
      <c r="B92"/>
      <c r="C92"/>
      <c r="D92" s="38"/>
      <c r="E92" s="38"/>
      <c r="F92" s="38"/>
      <c r="G92" s="38"/>
      <c r="H92" s="38"/>
      <c r="I92" s="38"/>
      <c r="J92" s="38"/>
      <c r="K92" s="38"/>
      <c r="L92" s="38"/>
      <c r="M92" s="38"/>
      <c r="N92" s="38"/>
      <c r="O92"/>
      <c r="P92"/>
      <c r="Q92"/>
      <c r="R92"/>
      <c r="S92"/>
      <c r="T92"/>
      <c r="U92"/>
      <c r="V92"/>
    </row>
    <row r="93" spans="1:22" s="32" customFormat="1" x14ac:dyDescent="0.35">
      <c r="A93"/>
      <c r="B93"/>
      <c r="C93"/>
      <c r="D93" s="38"/>
      <c r="E93" s="38"/>
      <c r="F93" s="38"/>
      <c r="G93" s="38"/>
      <c r="H93" s="38"/>
      <c r="I93" s="38"/>
      <c r="J93" s="38"/>
      <c r="K93" s="38"/>
      <c r="L93" s="38"/>
      <c r="M93" s="38"/>
      <c r="N93" s="38"/>
      <c r="O93"/>
      <c r="P93"/>
      <c r="Q93"/>
      <c r="R93"/>
      <c r="S93"/>
      <c r="T93"/>
      <c r="U93"/>
      <c r="V93"/>
    </row>
    <row r="94" spans="1:22" s="32" customFormat="1" x14ac:dyDescent="0.35">
      <c r="A94"/>
      <c r="B94"/>
      <c r="C94"/>
      <c r="D94" s="38"/>
      <c r="E94" s="38"/>
      <c r="F94" s="38"/>
      <c r="G94" s="38"/>
      <c r="H94" s="38"/>
      <c r="I94" s="38"/>
      <c r="J94" s="38"/>
      <c r="K94" s="38"/>
      <c r="L94" s="38"/>
      <c r="M94" s="38"/>
      <c r="N94" s="38"/>
      <c r="O94"/>
      <c r="P94"/>
      <c r="Q94"/>
      <c r="R94"/>
      <c r="S94"/>
      <c r="T94"/>
      <c r="U94"/>
      <c r="V94"/>
    </row>
    <row r="95" spans="1:22" s="32" customFormat="1" x14ac:dyDescent="0.35">
      <c r="A95"/>
      <c r="B95"/>
      <c r="C95"/>
      <c r="D95" s="38"/>
      <c r="E95" s="38"/>
      <c r="F95" s="38"/>
      <c r="G95" s="38"/>
      <c r="H95" s="38"/>
      <c r="I95" s="38"/>
      <c r="J95" s="38"/>
      <c r="K95" s="38"/>
      <c r="L95" s="38"/>
      <c r="M95" s="38"/>
      <c r="N95" s="38"/>
      <c r="O95"/>
      <c r="P95"/>
      <c r="Q95"/>
      <c r="R95"/>
      <c r="S95"/>
      <c r="T95"/>
      <c r="U95"/>
      <c r="V95"/>
    </row>
    <row r="96" spans="1:22" s="32" customFormat="1" x14ac:dyDescent="0.35">
      <c r="A96"/>
      <c r="B96"/>
      <c r="C96"/>
      <c r="D96" s="38"/>
      <c r="E96" s="38"/>
      <c r="F96" s="38"/>
      <c r="G96" s="38"/>
      <c r="H96" s="38"/>
      <c r="I96" s="38"/>
      <c r="J96" s="38"/>
      <c r="K96" s="38"/>
      <c r="L96" s="38"/>
      <c r="M96" s="38"/>
      <c r="N96" s="38"/>
      <c r="O96"/>
      <c r="P96"/>
      <c r="Q96"/>
      <c r="R96"/>
      <c r="S96"/>
      <c r="T96"/>
      <c r="U96"/>
      <c r="V96"/>
    </row>
  </sheetData>
  <mergeCells count="11">
    <mergeCell ref="A41:N42"/>
    <mergeCell ref="A4:C5"/>
    <mergeCell ref="A1:N1"/>
    <mergeCell ref="A2:N2"/>
    <mergeCell ref="F3:I3"/>
    <mergeCell ref="K3:N3"/>
    <mergeCell ref="D4:D5"/>
    <mergeCell ref="F4:F5"/>
    <mergeCell ref="H4:I4"/>
    <mergeCell ref="K4:K5"/>
    <mergeCell ref="M4:N4"/>
  </mergeCells>
  <pageMargins left="1" right="1" top="1" bottom="1" header="0.5" footer="0.5"/>
  <pageSetup scale="75" orientation="landscape"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37E5CD9-2B65-4832-9E54-17B150C81D25}">
  <dimension ref="A1:AQ96"/>
  <sheetViews>
    <sheetView showGridLines="0" zoomScale="60" zoomScaleNormal="60" zoomScaleSheetLayoutView="100" workbookViewId="0">
      <selection activeCell="D17" sqref="D17"/>
    </sheetView>
  </sheetViews>
  <sheetFormatPr defaultRowHeight="14.5" x14ac:dyDescent="0.35"/>
  <cols>
    <col min="1" max="1" width="1.54296875" customWidth="1"/>
    <col min="2" max="2" width="2.54296875" customWidth="1"/>
    <col min="3" max="3" width="17.54296875" customWidth="1"/>
    <col min="4" max="4" width="20.54296875" style="38" customWidth="1"/>
    <col min="5" max="5" width="1.54296875" style="38" customWidth="1"/>
    <col min="6" max="6" width="20.54296875" style="38" customWidth="1"/>
    <col min="7" max="7" width="1.54296875" style="38" customWidth="1"/>
    <col min="8" max="9" width="15.54296875" style="38" customWidth="1"/>
    <col min="10" max="10" width="1.54296875" style="38" customWidth="1"/>
    <col min="11" max="11" width="20.54296875" style="38" customWidth="1"/>
    <col min="12" max="12" width="1.54296875" style="38" customWidth="1"/>
    <col min="13" max="14" width="15.54296875" style="38" customWidth="1"/>
    <col min="15" max="15" width="181.1796875" customWidth="1"/>
    <col min="16" max="25" width="8.81640625" style="32"/>
    <col min="26" max="26" width="9.453125" style="32" bestFit="1" customWidth="1"/>
    <col min="27" max="35" width="8.81640625" style="32"/>
    <col min="36" max="36" width="9.453125" style="32" bestFit="1" customWidth="1"/>
    <col min="37" max="40" width="8.81640625" style="32"/>
  </cols>
  <sheetData>
    <row r="1" spans="1:43" ht="5.5" customHeight="1" x14ac:dyDescent="0.35">
      <c r="A1" s="125"/>
      <c r="B1" s="125"/>
      <c r="C1" s="125"/>
      <c r="D1" s="125"/>
      <c r="E1" s="125"/>
      <c r="F1" s="125"/>
      <c r="G1" s="125"/>
      <c r="H1" s="125"/>
      <c r="I1" s="125"/>
      <c r="J1" s="125"/>
      <c r="K1" s="125"/>
      <c r="L1" s="125"/>
      <c r="M1" s="125"/>
      <c r="N1" s="125"/>
    </row>
    <row r="2" spans="1:43" ht="30" customHeight="1" x14ac:dyDescent="0.35">
      <c r="A2" s="126" t="s">
        <v>253</v>
      </c>
      <c r="B2" s="126"/>
      <c r="C2" s="126"/>
      <c r="D2" s="126"/>
      <c r="E2" s="126"/>
      <c r="F2" s="126"/>
      <c r="G2" s="126"/>
      <c r="H2" s="126"/>
      <c r="I2" s="126"/>
      <c r="J2" s="126"/>
      <c r="K2" s="126"/>
      <c r="L2" s="126"/>
      <c r="M2" s="126"/>
      <c r="N2" s="126"/>
    </row>
    <row r="3" spans="1:43" x14ac:dyDescent="0.35">
      <c r="F3" s="127" t="s">
        <v>146</v>
      </c>
      <c r="G3" s="127"/>
      <c r="H3" s="127"/>
      <c r="I3" s="127"/>
      <c r="K3" s="127" t="s">
        <v>147</v>
      </c>
      <c r="L3" s="127"/>
      <c r="M3" s="127"/>
      <c r="N3" s="127"/>
    </row>
    <row r="4" spans="1:43" ht="14.5" customHeight="1" x14ac:dyDescent="0.35">
      <c r="A4" s="123" t="s">
        <v>131</v>
      </c>
      <c r="B4" s="116"/>
      <c r="C4" s="116"/>
      <c r="D4" s="128" t="s">
        <v>132</v>
      </c>
      <c r="F4" s="128" t="s">
        <v>133</v>
      </c>
      <c r="G4" s="37"/>
      <c r="H4" s="129" t="s">
        <v>134</v>
      </c>
      <c r="I4" s="129"/>
      <c r="K4" s="128" t="s">
        <v>133</v>
      </c>
      <c r="L4" s="37"/>
      <c r="M4" s="129" t="s">
        <v>134</v>
      </c>
      <c r="N4" s="129"/>
    </row>
    <row r="5" spans="1:43" x14ac:dyDescent="0.35">
      <c r="A5" s="124"/>
      <c r="B5" s="124"/>
      <c r="C5" s="124"/>
      <c r="D5" s="129"/>
      <c r="E5" s="39"/>
      <c r="F5" s="129"/>
      <c r="G5" s="44"/>
      <c r="H5" s="43" t="s">
        <v>135</v>
      </c>
      <c r="I5" s="44" t="s">
        <v>136</v>
      </c>
      <c r="J5" s="39"/>
      <c r="K5" s="129"/>
      <c r="L5" s="44"/>
      <c r="M5" s="43" t="s">
        <v>135</v>
      </c>
      <c r="N5" s="44" t="s">
        <v>136</v>
      </c>
    </row>
    <row r="6" spans="1:43" x14ac:dyDescent="0.35">
      <c r="A6" s="2" t="s">
        <v>137</v>
      </c>
      <c r="B6" s="2"/>
      <c r="C6" s="2"/>
      <c r="D6" s="37"/>
      <c r="E6" s="37"/>
      <c r="J6" s="37"/>
      <c r="P6" s="38"/>
      <c r="Q6" s="38"/>
      <c r="R6" s="38"/>
      <c r="S6" s="38"/>
      <c r="Y6" s="32" t="s">
        <v>138</v>
      </c>
      <c r="Z6" s="32" t="s">
        <v>22</v>
      </c>
      <c r="AI6" s="32" t="s">
        <v>138</v>
      </c>
      <c r="AJ6" s="32" t="s">
        <v>22</v>
      </c>
      <c r="AO6" s="32"/>
      <c r="AP6" s="32"/>
      <c r="AQ6" s="32"/>
    </row>
    <row r="7" spans="1:43" x14ac:dyDescent="0.35">
      <c r="A7" s="34"/>
      <c r="B7" s="34" t="s">
        <v>2</v>
      </c>
      <c r="C7" s="34"/>
      <c r="D7" s="40">
        <f>SUM(D8:D9)</f>
        <v>630761.25205100002</v>
      </c>
      <c r="E7" s="42"/>
      <c r="F7" s="1" t="str">
        <f>CONCATENATE(FIXED(R7*1000,0,0)," (",FIXED(P7*1000,0,0),"-",FIXED(Q7*1000,0,0),")")</f>
        <v>56,311 (56,126-56,496)</v>
      </c>
      <c r="G7" s="37"/>
      <c r="H7" s="37"/>
      <c r="I7" s="37"/>
      <c r="J7" s="42"/>
      <c r="K7" s="1" t="str">
        <f>CONCATENATE(FIXED(W7*1000,0,0)," (",FIXED(U7*1000,0,0),"-",FIXED(V7*1000,0,0),")")</f>
        <v>3,731 (3,683-3,779)</v>
      </c>
      <c r="L7" s="37"/>
      <c r="M7" s="37"/>
      <c r="N7" s="37"/>
      <c r="P7" s="3">
        <v>56.125646576999998</v>
      </c>
      <c r="Q7" s="3">
        <v>56.496021157000001</v>
      </c>
      <c r="R7" s="1">
        <v>56.310529357</v>
      </c>
      <c r="S7" s="1"/>
      <c r="U7" s="3">
        <v>3.6833673948999999</v>
      </c>
      <c r="V7" s="3">
        <v>3.7787028280000001</v>
      </c>
      <c r="W7" s="1">
        <v>3.7307305975</v>
      </c>
      <c r="Y7" s="32">
        <f t="shared" ref="Y7:Y12" si="0">D7*(R7/100)</f>
        <v>355185.00000875915</v>
      </c>
      <c r="Z7" s="114">
        <f t="shared" ref="Z7:Z12" si="1">D7</f>
        <v>630761.25205100002</v>
      </c>
      <c r="AI7" s="32">
        <f>D7*(W7/100)</f>
        <v>23532.003027440755</v>
      </c>
      <c r="AJ7" s="114">
        <f>D7</f>
        <v>630761.25205100002</v>
      </c>
      <c r="AO7" s="32"/>
      <c r="AP7" s="32"/>
      <c r="AQ7" s="32"/>
    </row>
    <row r="8" spans="1:43" x14ac:dyDescent="0.35">
      <c r="A8" s="34"/>
      <c r="B8" s="34"/>
      <c r="C8" s="34" t="s">
        <v>139</v>
      </c>
      <c r="D8" s="89">
        <v>17980.394520999998</v>
      </c>
      <c r="E8" s="42"/>
      <c r="F8" s="1" t="str">
        <f t="shared" ref="F8:F12" si="2">CONCATENATE(FIXED(R8*1000,0,0)," (",FIXED(P8*1000,0,0),"-",FIXED(Q8*1000,0,0),")")</f>
        <v>48,308 (47,303-49,335)</v>
      </c>
      <c r="G8" s="37"/>
      <c r="H8" s="91" t="str">
        <f>CONCATENATE(FIXED(AB8,1,0)," (",FIXED(AC8,1,0),"-",FIXED(AD8,1,0),")")</f>
        <v>0.9 (0.8-0.9)</v>
      </c>
      <c r="I8" s="37"/>
      <c r="J8" s="42"/>
      <c r="K8" s="1" t="str">
        <f t="shared" ref="K8:K11" si="3">CONCATENATE(FIXED(W8*1000,0,0)," (",FIXED(U8*1000,0,0),"-",FIXED(V8*1000,0,0),")")</f>
        <v>4,049 (3,765-4,354)</v>
      </c>
      <c r="L8" s="37"/>
      <c r="M8" s="91" t="str">
        <f>CONCATENATE(FIXED(AL8,1,0)," (",FIXED(AM8,1,0),"-",FIXED(AN8,1,0),")")</f>
        <v>1.1 (1.0-1.2)</v>
      </c>
      <c r="N8" s="37"/>
      <c r="P8" s="3">
        <v>47.302862073999997</v>
      </c>
      <c r="Q8" s="3">
        <v>49.334848460000003</v>
      </c>
      <c r="R8" s="1">
        <v>48.308172519000003</v>
      </c>
      <c r="S8" s="1"/>
      <c r="U8" s="3">
        <v>3.7651699493000002</v>
      </c>
      <c r="V8" s="3">
        <v>4.3539139011000003</v>
      </c>
      <c r="W8" s="1">
        <v>4.0488548728999998</v>
      </c>
      <c r="Y8" s="32">
        <f t="shared" si="0"/>
        <v>8686.0000048015027</v>
      </c>
      <c r="Z8" s="114">
        <f t="shared" si="1"/>
        <v>17980.394520999998</v>
      </c>
      <c r="AB8" s="32">
        <f>R8/R9</f>
        <v>0.85432637269939549</v>
      </c>
      <c r="AC8" s="32">
        <f>(Z9/Z8)*(Y8/(Y9+1))*(1/(FINV(0.025,(2*(Y9+1)),(2*Y8))))</f>
        <v>0.8362341267364457</v>
      </c>
      <c r="AD8" s="32">
        <f>(Z9/Z8)*((Y8+1)/(Y9)*(FINV(0.025,(2*(Y8+1)),(2*Y9))))</f>
        <v>0.87271622502412938</v>
      </c>
      <c r="AI8" s="32">
        <f t="shared" ref="AI8:AI40" si="4">D8*(W8/100)</f>
        <v>728.00007973015306</v>
      </c>
      <c r="AJ8" s="114">
        <f t="shared" ref="AJ8:AJ12" si="5">D8</f>
        <v>17980.394520999998</v>
      </c>
      <c r="AL8" s="32">
        <f>W8/W9</f>
        <v>1.0879935274142998</v>
      </c>
      <c r="AM8" s="32">
        <f>(AJ9/AJ8)*(AI8/(AI9+1))*(1/(FINV(0.025,(2*(AI9+1)),(2*AI8))))</f>
        <v>1.0092226965645912</v>
      </c>
      <c r="AN8" s="32">
        <f>(AJ9/AJ8)*((AI8+1)/(AI9)*(FINV(0.025,(2*(AI8+1)),(2*AI9))))</f>
        <v>1.1713786977572402</v>
      </c>
      <c r="AO8" s="32"/>
      <c r="AP8" s="32"/>
      <c r="AQ8" s="32"/>
    </row>
    <row r="9" spans="1:43" x14ac:dyDescent="0.35">
      <c r="A9" s="34"/>
      <c r="B9" s="36"/>
      <c r="C9" s="36" t="s">
        <v>140</v>
      </c>
      <c r="D9" s="90">
        <v>612780.85753000004</v>
      </c>
      <c r="E9" s="43"/>
      <c r="F9" s="5" t="str">
        <f t="shared" si="2"/>
        <v>56,545 (56,357-56,734)</v>
      </c>
      <c r="G9" s="44"/>
      <c r="H9" s="44"/>
      <c r="I9" s="44"/>
      <c r="J9" s="43"/>
      <c r="K9" s="5" t="str">
        <f t="shared" si="3"/>
        <v>3,721 (3,673-3,770)</v>
      </c>
      <c r="L9" s="44"/>
      <c r="M9" s="44"/>
      <c r="N9" s="44"/>
      <c r="P9" s="3">
        <v>56.357374405000002</v>
      </c>
      <c r="Q9" s="3">
        <v>56.733926173999997</v>
      </c>
      <c r="R9" s="1">
        <v>56.545336843999998</v>
      </c>
      <c r="S9" s="1"/>
      <c r="U9" s="3">
        <v>3.6734080497999999</v>
      </c>
      <c r="V9" s="3">
        <v>3.7700110542999998</v>
      </c>
      <c r="W9" s="1">
        <v>3.7213961029</v>
      </c>
      <c r="Y9" s="32">
        <f t="shared" si="0"/>
        <v>346499.00000589021</v>
      </c>
      <c r="Z9" s="114">
        <f t="shared" si="1"/>
        <v>612780.85753000004</v>
      </c>
      <c r="AI9" s="32">
        <f t="shared" si="4"/>
        <v>22804.002951438622</v>
      </c>
      <c r="AJ9" s="114">
        <f t="shared" si="5"/>
        <v>612780.85753000004</v>
      </c>
      <c r="AO9" s="32"/>
      <c r="AP9" s="32"/>
      <c r="AQ9" s="32"/>
    </row>
    <row r="10" spans="1:43" x14ac:dyDescent="0.35">
      <c r="A10" s="34"/>
      <c r="B10" s="34" t="s">
        <v>7</v>
      </c>
      <c r="C10" s="34"/>
      <c r="D10" s="40">
        <f>SUM(D11:D12)</f>
        <v>1652964.45</v>
      </c>
      <c r="E10" s="42"/>
      <c r="F10" s="1" t="str">
        <f t="shared" si="2"/>
        <v>57,115 (57,000-57,230)</v>
      </c>
      <c r="G10" s="37"/>
      <c r="H10" s="37"/>
      <c r="I10" s="91" t="str">
        <f>CONCATENATE(FIXED(AE10,1,0)," (",FIXED(AF10,1,0),"-",FIXED(AG10,1,0),")")</f>
        <v>1.0 (1.0-1.0)</v>
      </c>
      <c r="J10" s="42"/>
      <c r="K10" s="1" t="str">
        <f t="shared" si="3"/>
        <v>2,657 (2,632-2,682)</v>
      </c>
      <c r="L10" s="37"/>
      <c r="M10" s="37"/>
      <c r="N10" s="91" t="str">
        <f>CONCATENATE(FIXED(AO10,1,0)," (",FIXED(AP10,1,0),"-",FIXED(AQ10,1,0),")")</f>
        <v>0.7 (0.7-0.7)</v>
      </c>
      <c r="P10" s="100">
        <v>56.999806169999999</v>
      </c>
      <c r="Q10" s="100">
        <v>57.230226790000003</v>
      </c>
      <c r="R10" s="1">
        <v>57.114900280000001</v>
      </c>
      <c r="S10" s="1"/>
      <c r="U10" s="100">
        <v>2.6320098060000001</v>
      </c>
      <c r="V10" s="100">
        <v>2.6817064830000001</v>
      </c>
      <c r="W10" s="1">
        <v>2.6567419449999998</v>
      </c>
      <c r="Y10" s="32">
        <f t="shared" si="0"/>
        <v>944088.99728135043</v>
      </c>
      <c r="Z10" s="114">
        <f t="shared" si="1"/>
        <v>1652964.45</v>
      </c>
      <c r="AE10" s="32">
        <f>R10/R7</f>
        <v>1.0142845562310454</v>
      </c>
      <c r="AF10" s="32">
        <f>(Z7/Z10)*(Y10/(Y7+1))*(1/(FINV(0.025,(2*(Y10+1)),(2*Y7))))</f>
        <v>1.0103743885967014</v>
      </c>
      <c r="AG10" s="32">
        <f>(Z7/Z10)*((Y10+1)/(Y7)*(FINV(0.025,(2*(Y10+1)),(2*Y7))))</f>
        <v>1.0182080680993282</v>
      </c>
      <c r="AI10" s="32">
        <f t="shared" si="4"/>
        <v>43914.999879088544</v>
      </c>
      <c r="AJ10" s="114">
        <f t="shared" si="5"/>
        <v>1652964.45</v>
      </c>
      <c r="AO10" s="32">
        <f>W10/W7</f>
        <v>0.71212377189076836</v>
      </c>
      <c r="AP10" s="32">
        <f>(AJ7/AJ10)*(AI10/(AI7+1))*(1/(FINV(0.025,(2*(AI10+1)),(2*AI7))))</f>
        <v>0.70089339779848558</v>
      </c>
      <c r="AQ10" s="32">
        <f>(AJ7/AJ10)*((AI10+1)/(AI7)*(FINV(0.025,(2*(AI10+1)),(2*AI7))))</f>
        <v>0.72351981919163588</v>
      </c>
    </row>
    <row r="11" spans="1:43" x14ac:dyDescent="0.35">
      <c r="A11" s="34"/>
      <c r="B11" s="34"/>
      <c r="C11" s="34" t="s">
        <v>139</v>
      </c>
      <c r="D11" s="89">
        <v>95300.95</v>
      </c>
      <c r="E11" s="42"/>
      <c r="F11" s="1" t="str">
        <f t="shared" si="2"/>
        <v>51,328 (50,875-51,785)</v>
      </c>
      <c r="G11" s="37"/>
      <c r="H11" s="91" t="str">
        <f>CONCATENATE(FIXED(AB11,1,0)," (",FIXED(AC11,1,0),"-",FIXED(AD11,1,0),")")</f>
        <v>0.9 (0.9-0.9)</v>
      </c>
      <c r="I11" s="91" t="str">
        <f>CONCATENATE(FIXED(AE11,1,0)," (",FIXED(AF11,1,0),"-",FIXED(AG11,1,0),")")</f>
        <v>1.1 (1.0-1.1)</v>
      </c>
      <c r="J11" s="42"/>
      <c r="K11" s="1" t="str">
        <f t="shared" si="3"/>
        <v>3,282 (3,169-3,399)</v>
      </c>
      <c r="L11" s="37"/>
      <c r="M11" s="91" t="str">
        <f>CONCATENATE(FIXED(AL11,1,0)," (",FIXED(AM11,1,0),"-",FIXED(AN11,1,0),")")</f>
        <v>1.3 (1.2-1.3)</v>
      </c>
      <c r="N11" s="91" t="str">
        <f>CONCATENATE(FIXED(AO11,1,0)," (",FIXED(AP11,1,0),"-",FIXED(AQ11,1,0),")")</f>
        <v>0.8 (0.7-0.9)</v>
      </c>
      <c r="P11" s="100">
        <v>50.875073999999998</v>
      </c>
      <c r="Q11" s="100">
        <v>51.784802910000003</v>
      </c>
      <c r="R11" s="1">
        <v>51.327923009999999</v>
      </c>
      <c r="S11" s="1"/>
      <c r="U11" s="100">
        <v>3.1692029129999999</v>
      </c>
      <c r="V11" s="100">
        <v>3.3992957509999999</v>
      </c>
      <c r="W11" s="1">
        <v>3.28223369</v>
      </c>
      <c r="Y11" s="32">
        <f t="shared" si="0"/>
        <v>48915.998243798589</v>
      </c>
      <c r="Z11" s="114">
        <f t="shared" si="1"/>
        <v>95300.95</v>
      </c>
      <c r="AB11" s="32">
        <f>R11/R12</f>
        <v>0.89314168623587009</v>
      </c>
      <c r="AC11" s="32">
        <f>(Z12/Z11)*(Y11/(Y12+1))*(1/(FINV(0.025,(2*(Y12+1)),(2*Y11))))</f>
        <v>0.88503261157594371</v>
      </c>
      <c r="AD11" s="32">
        <f>(Z12/Z11)*((Y11+1)/(Y12)*(FINV(0.025,(2*(Y11+1)),(2*Y12))))</f>
        <v>0.90130848192782487</v>
      </c>
      <c r="AE11" s="32">
        <f>R11/R8</f>
        <v>1.0625101371783896</v>
      </c>
      <c r="AF11" s="32">
        <f>(Z8/Z11)*(Y11/(Y8+1))*(1/(FINV(0.025,(2*(Y11+1)),(2*Y8))))</f>
        <v>1.0383214757784593</v>
      </c>
      <c r="AG11" s="32">
        <f>(Z8/Z11)*((Y11+1)/(Y8)*(FINV(0.025,(2*(Y11+1)),(2*Y8))))</f>
        <v>1.0871593607451699</v>
      </c>
      <c r="AI11" s="32">
        <f t="shared" si="4"/>
        <v>3127.9998877900548</v>
      </c>
      <c r="AJ11" s="114">
        <f t="shared" si="5"/>
        <v>95300.95</v>
      </c>
      <c r="AL11" s="32">
        <f>W11/W12</f>
        <v>1.2534914608050118</v>
      </c>
      <c r="AM11" s="32">
        <f>(AJ12/AJ11)*(AI11/(AI12+1))*(1/(FINV(0.025,(2*(AI12+1)),(2*AI11))))</f>
        <v>1.2083458933740516</v>
      </c>
      <c r="AN11" s="32">
        <f>(AJ12/AJ11)*((AI11+1)/(AI12)*(FINV(0.025,(2*(AI11+1)),(2*AI12))))</f>
        <v>1.2999531379468856</v>
      </c>
      <c r="AO11" s="32">
        <f>W11/W8</f>
        <v>0.81065728286998195</v>
      </c>
      <c r="AP11" s="32">
        <f>(AJ8/AJ11)*(AI11/(AI8+1))*(1/(FINV(0.025,(2*(AI11+1)),(2*AI8))))</f>
        <v>0.74603311374410763</v>
      </c>
      <c r="AQ11" s="32">
        <f>(AJ8/AJ11)*((AI11+1)/(AI8)*(FINV(0.025,(2*(AI11+1)),(2*AI8))))</f>
        <v>0.87995232390644806</v>
      </c>
    </row>
    <row r="12" spans="1:43" x14ac:dyDescent="0.35">
      <c r="A12" s="34"/>
      <c r="B12" s="36"/>
      <c r="C12" s="36" t="s">
        <v>140</v>
      </c>
      <c r="D12" s="90">
        <v>1557663.5</v>
      </c>
      <c r="E12" s="43"/>
      <c r="F12" s="5" t="str">
        <f t="shared" si="2"/>
        <v>57,469 (57,350-57,588)</v>
      </c>
      <c r="G12" s="44"/>
      <c r="H12" s="44"/>
      <c r="I12" s="84" t="str">
        <f>CONCATENATE(FIXED(AE12,1,0)," (",FIXED(AF12,1,0),"-",FIXED(AG12,1,0),")")</f>
        <v>1.0 (1.0-1.0)</v>
      </c>
      <c r="J12" s="43"/>
      <c r="K12" s="5" t="str">
        <f>CONCATENATE(FIXED(W12*1000,0,0)," (",FIXED(U12*1000,0,0),"-",FIXED(V12*1000,0,0),")")</f>
        <v>2,618 (2,593-2,644)</v>
      </c>
      <c r="L12" s="44"/>
      <c r="M12" s="44"/>
      <c r="N12" s="84" t="str">
        <f>CONCATENATE(FIXED(AO12,1,0)," (",FIXED(AP12,1,0),"-",FIXED(AQ12,1,0),")")</f>
        <v>0.7 (0.7-0.7)</v>
      </c>
      <c r="P12" s="106">
        <v>57.350032689999999</v>
      </c>
      <c r="Q12" s="106">
        <v>57.58813206</v>
      </c>
      <c r="R12" s="5">
        <v>57.468959069999997</v>
      </c>
      <c r="S12" s="5"/>
      <c r="T12" s="107"/>
      <c r="U12" s="106">
        <v>2.593184231</v>
      </c>
      <c r="V12" s="106">
        <v>2.6440086169999999</v>
      </c>
      <c r="W12" s="5">
        <v>2.618473115</v>
      </c>
      <c r="X12" s="107"/>
      <c r="Y12" s="107">
        <f t="shared" si="0"/>
        <v>895172.99926332931</v>
      </c>
      <c r="Z12" s="115">
        <f t="shared" si="1"/>
        <v>1557663.5</v>
      </c>
      <c r="AA12" s="107"/>
      <c r="AB12" s="107"/>
      <c r="AC12" s="107"/>
      <c r="AD12" s="107"/>
      <c r="AE12" s="107">
        <f>R12/R9</f>
        <v>1.0163341891224051</v>
      </c>
      <c r="AF12" s="107">
        <f>(Z9/Z12)*(Y12/(Y9+1))*(1/(FINV(0.025,(2*(Y12+1)),(2*Y9))))</f>
        <v>1.0123518188973779</v>
      </c>
      <c r="AG12" s="107">
        <f>(Z9/Z12)*((Y12+1)/(Y9)*(FINV(0.025,(2*(Y12+1)),(2*Y9))))</f>
        <v>1.0203304202499137</v>
      </c>
      <c r="AH12" s="107"/>
      <c r="AI12" s="107">
        <f t="shared" si="4"/>
        <v>40786.999969668024</v>
      </c>
      <c r="AJ12" s="115">
        <f t="shared" si="5"/>
        <v>1557663.5</v>
      </c>
      <c r="AK12" s="107"/>
      <c r="AL12" s="107"/>
      <c r="AM12" s="107"/>
      <c r="AN12" s="107"/>
      <c r="AO12" s="107">
        <f>W12/W9</f>
        <v>0.70362655374403249</v>
      </c>
      <c r="AP12" s="107">
        <f>(AJ9/AJ12)*(AI12/(AI9+1))*(1/(FINV(0.025,(2*(AI12+1)),(2*AI9))))</f>
        <v>0.69227190721309229</v>
      </c>
      <c r="AQ12" s="107">
        <f>(AJ9/AJ12)*((AI12+1)/(AI9)*(FINV(0.025,(2*(AI12+1)),(2*AI9))))</f>
        <v>0.71515361255185372</v>
      </c>
    </row>
    <row r="13" spans="1:43" x14ac:dyDescent="0.35">
      <c r="A13" s="2" t="s">
        <v>141</v>
      </c>
      <c r="B13" s="2"/>
      <c r="C13" s="2"/>
      <c r="D13" s="37"/>
      <c r="E13" s="37"/>
      <c r="J13" s="37"/>
      <c r="AI13" s="32">
        <f t="shared" si="4"/>
        <v>0</v>
      </c>
      <c r="AO13" s="32"/>
      <c r="AP13" s="32"/>
      <c r="AQ13" s="32"/>
    </row>
    <row r="14" spans="1:43" x14ac:dyDescent="0.35">
      <c r="A14" s="34"/>
      <c r="B14" s="34" t="s">
        <v>2</v>
      </c>
      <c r="C14" s="34"/>
      <c r="D14" s="40">
        <f>SUM(D15:D16)</f>
        <v>522177.44931300002</v>
      </c>
      <c r="E14" s="42"/>
      <c r="F14" s="1" t="str">
        <f>CONCATENATE(FIXED(R14*1000,0,0)," (",FIXED(P14*1000,0,0),"-",FIXED(Q14*1000,0,0),")")</f>
        <v>66,807 (66,586-67,029)</v>
      </c>
      <c r="G14" s="37"/>
      <c r="H14" s="37"/>
      <c r="I14" s="37"/>
      <c r="J14" s="42"/>
      <c r="K14" s="1" t="str">
        <f>CONCATENATE(FIXED(W14*1000,0,0)," (",FIXED(U14*1000,0,0),"-",FIXED(V14*1000,0,0),")")</f>
        <v>3,129 (3,081-3,177)</v>
      </c>
      <c r="L14" s="37"/>
      <c r="M14" s="37"/>
      <c r="N14" s="37"/>
      <c r="P14" s="1">
        <v>66.585662042999999</v>
      </c>
      <c r="Q14" s="110">
        <v>67.029046809999997</v>
      </c>
      <c r="R14" s="3">
        <v>66.806986594999998</v>
      </c>
      <c r="S14" s="3"/>
      <c r="U14" s="1">
        <v>3.0814008474999999</v>
      </c>
      <c r="V14" s="110">
        <v>3.1773607346000001</v>
      </c>
      <c r="W14" s="3">
        <v>3.1290129530000002</v>
      </c>
      <c r="Y14" s="32">
        <f t="shared" ref="Y14:Y19" si="6">D14*(R14/100)</f>
        <v>348851.01856464881</v>
      </c>
      <c r="Z14" s="114">
        <f t="shared" ref="Z14:Z19" si="7">D14</f>
        <v>522177.44931300002</v>
      </c>
      <c r="AI14" s="32">
        <f t="shared" si="4"/>
        <v>16339.00002664878</v>
      </c>
      <c r="AJ14" s="114">
        <f>D14</f>
        <v>522177.44931300002</v>
      </c>
      <c r="AO14" s="32"/>
      <c r="AP14" s="32"/>
      <c r="AQ14" s="32"/>
    </row>
    <row r="15" spans="1:43" x14ac:dyDescent="0.35">
      <c r="A15" s="34"/>
      <c r="B15" s="34"/>
      <c r="C15" s="34" t="s">
        <v>139</v>
      </c>
      <c r="D15" s="89">
        <v>14000.865753</v>
      </c>
      <c r="E15" s="42"/>
      <c r="F15" s="1" t="str">
        <f t="shared" ref="F15:F19" si="8">CONCATENATE(FIXED(R15*1000,0,0)," (",FIXED(P15*1000,0,0),"-",FIXED(Q15*1000,0,0),")")</f>
        <v>74,738 (73,320-76,184)</v>
      </c>
      <c r="G15" s="37"/>
      <c r="H15" s="91" t="str">
        <f>CONCATENATE(FIXED(AB15,1,0)," (",FIXED(AC15,1,0),"-",FIXED(AD15,1,0),")")</f>
        <v>1.1 (1.1-1.1)</v>
      </c>
      <c r="I15" s="37"/>
      <c r="J15" s="42"/>
      <c r="K15" s="1" t="str">
        <f t="shared" ref="K15:K18" si="9">CONCATENATE(FIXED(W15*1000,0,0)," (",FIXED(U15*1000,0,0),"-",FIXED(V15*1000,0,0),")")</f>
        <v>4,821 (4,471-5,199)</v>
      </c>
      <c r="L15" s="37"/>
      <c r="M15" s="91" t="str">
        <f>CONCATENATE(FIXED(AL15,1,0)," (",FIXED(AM15,1,0),"-",FIXED(AN15,1,0),")")</f>
        <v>1.6 (1.4-1.7)</v>
      </c>
      <c r="N15" s="37"/>
      <c r="P15" s="1">
        <v>73.319871445999993</v>
      </c>
      <c r="Q15" s="110">
        <v>76.184040429000007</v>
      </c>
      <c r="R15" s="3">
        <v>74.738236869999994</v>
      </c>
      <c r="S15" s="3"/>
      <c r="U15" s="1">
        <v>4.4708158357999999</v>
      </c>
      <c r="V15" s="110">
        <v>5.1989095032000003</v>
      </c>
      <c r="W15" s="3">
        <v>4.8211375147000002</v>
      </c>
      <c r="Y15" s="32">
        <f t="shared" si="6"/>
        <v>10464.000210327849</v>
      </c>
      <c r="Z15" s="114">
        <f t="shared" si="7"/>
        <v>14000.865753</v>
      </c>
      <c r="AB15" s="32">
        <f>R15/R16</f>
        <v>1.1223900385085552</v>
      </c>
      <c r="AC15" s="32">
        <f>(Z16/Z15)*(Y15/(Y16+1))*(1/(FINV(0.025,(2*(Y16+1)),(2*Y15))))</f>
        <v>1.1006629188044788</v>
      </c>
      <c r="AD15" s="32">
        <f>(Z16/Z15)*((Y15+1)/(Y16)*(FINV(0.025,(2*(Y15+1)),(2*Y16))))</f>
        <v>1.1444446303746934</v>
      </c>
      <c r="AI15" s="32">
        <f t="shared" si="4"/>
        <v>675.00099120066773</v>
      </c>
      <c r="AJ15" s="114">
        <f t="shared" ref="AJ15:AJ19" si="10">D15</f>
        <v>14000.865753</v>
      </c>
      <c r="AL15" s="32">
        <f>W15/W16</f>
        <v>1.564089112688489</v>
      </c>
      <c r="AM15" s="32">
        <f>(AJ16/AJ15)*(AI15/(AI16+1))*(1/(FINV(0.025,(2*(AI16+1)),(2*AI15))))</f>
        <v>1.4459760365626062</v>
      </c>
      <c r="AN15" s="32">
        <f>(AJ16/AJ15)*((AI15+1)/(AI16)*(FINV(0.025,(2*(AI15+1)),(2*AI16))))</f>
        <v>1.6894877379805049</v>
      </c>
      <c r="AO15" s="32"/>
      <c r="AP15" s="32"/>
      <c r="AQ15" s="32"/>
    </row>
    <row r="16" spans="1:43" x14ac:dyDescent="0.35">
      <c r="A16" s="34"/>
      <c r="B16" s="36"/>
      <c r="C16" s="36" t="s">
        <v>140</v>
      </c>
      <c r="D16" s="90">
        <v>508176.58356</v>
      </c>
      <c r="E16" s="43"/>
      <c r="F16" s="5" t="str">
        <f t="shared" si="8"/>
        <v>66,588 (66,364-66,813)</v>
      </c>
      <c r="G16" s="44"/>
      <c r="H16" s="44"/>
      <c r="I16" s="44"/>
      <c r="J16" s="43"/>
      <c r="K16" s="5" t="str">
        <f t="shared" si="9"/>
        <v>3,082 (3,034-3,131)</v>
      </c>
      <c r="L16" s="44"/>
      <c r="M16" s="44"/>
      <c r="N16" s="44"/>
      <c r="P16" s="1">
        <v>66.3644915</v>
      </c>
      <c r="Q16" s="110">
        <v>66.813207035999994</v>
      </c>
      <c r="R16" s="3">
        <v>66.588471303000006</v>
      </c>
      <c r="S16" s="3"/>
      <c r="U16" s="1">
        <v>3.0344982848000002</v>
      </c>
      <c r="V16" s="110">
        <v>3.1310438937999998</v>
      </c>
      <c r="W16" s="3">
        <v>3.0823931166</v>
      </c>
      <c r="Y16" s="32">
        <f t="shared" si="6"/>
        <v>338387.01851241646</v>
      </c>
      <c r="Z16" s="114">
        <f t="shared" si="7"/>
        <v>508176.58356</v>
      </c>
      <c r="AI16" s="32">
        <f t="shared" si="4"/>
        <v>15664.000031826488</v>
      </c>
      <c r="AJ16" s="114">
        <f t="shared" si="10"/>
        <v>508176.58356</v>
      </c>
      <c r="AO16" s="32"/>
      <c r="AP16" s="32"/>
      <c r="AQ16" s="32"/>
    </row>
    <row r="17" spans="1:43" x14ac:dyDescent="0.35">
      <c r="A17" s="34"/>
      <c r="B17" s="34" t="s">
        <v>7</v>
      </c>
      <c r="C17" s="34"/>
      <c r="D17" s="40">
        <f>SUM(D18:D19)</f>
        <v>1317477.6000000001</v>
      </c>
      <c r="E17" s="42"/>
      <c r="F17" s="1" t="str">
        <f t="shared" si="8"/>
        <v>75,916 (75,768-76,065)</v>
      </c>
      <c r="G17" s="37"/>
      <c r="H17" s="37"/>
      <c r="I17" s="91" t="str">
        <f>CONCATENATE(FIXED(AE17,1,0)," (",FIXED(AF17,1,0),"-",FIXED(AG17,1,0),")")</f>
        <v>1.1 (1.1-1.1)</v>
      </c>
      <c r="J17" s="42"/>
      <c r="K17" s="1" t="str">
        <f t="shared" si="9"/>
        <v>3,751 (3,718-3,784)</v>
      </c>
      <c r="L17" s="37"/>
      <c r="M17" s="37"/>
      <c r="N17" s="91" t="str">
        <f>CONCATENATE(FIXED(AO17,1,0)," (",FIXED(AP17,1,0),"-",FIXED(AQ17,1,0),")")</f>
        <v>1.2 (1.2-1.2)</v>
      </c>
      <c r="P17" s="1">
        <v>75.76779895</v>
      </c>
      <c r="Q17" s="111">
        <v>76.065359020000002</v>
      </c>
      <c r="R17" s="100">
        <v>75.9164332</v>
      </c>
      <c r="S17" s="100"/>
      <c r="U17" s="1">
        <v>3.7180299749999999</v>
      </c>
      <c r="V17" s="111">
        <v>3.7841728479999999</v>
      </c>
      <c r="W17" s="100">
        <v>3.7509556220000002</v>
      </c>
      <c r="Y17" s="32">
        <f t="shared" si="6"/>
        <v>1000182.0021289632</v>
      </c>
      <c r="Z17" s="114">
        <f t="shared" si="7"/>
        <v>1317477.6000000001</v>
      </c>
      <c r="AE17" s="32">
        <f>R17/R14</f>
        <v>1.1363546998493383</v>
      </c>
      <c r="AF17" s="32">
        <f>(Z14/Z17)*(Y17/(Y14+1))*(1/(FINV(0.025,(2*(Y17+1)),(2*Y14))))</f>
        <v>1.1319784318161283</v>
      </c>
      <c r="AG17" s="32">
        <f>(Z14/Z17)*((Y17+1)/(Y14)*(FINV(0.025,(2*(Y17+1)),(2*Y14))))</f>
        <v>1.1407457572190649</v>
      </c>
      <c r="AI17" s="32">
        <f t="shared" si="4"/>
        <v>49418.000105790677</v>
      </c>
      <c r="AJ17" s="114">
        <f t="shared" si="10"/>
        <v>1317477.6000000001</v>
      </c>
      <c r="AO17" s="32">
        <f>W17/W14</f>
        <v>1.198766409197412</v>
      </c>
      <c r="AP17" s="32">
        <f>(AJ14/AJ17)*(AI17/(AI14+1))*(1/(FINV(0.025,(2*(AI17+1)),(2*AI14))))</f>
        <v>1.1776304883269157</v>
      </c>
      <c r="AQ17" s="32">
        <f>(AJ14/AJ17)*((AI17+1)/(AI14)*(FINV(0.025,(2*(AI17+1)),(2*AI14))))</f>
        <v>1.2202316850538126</v>
      </c>
    </row>
    <row r="18" spans="1:43" x14ac:dyDescent="0.35">
      <c r="A18" s="34"/>
      <c r="B18" s="34"/>
      <c r="C18" s="34" t="s">
        <v>139</v>
      </c>
      <c r="D18" s="89">
        <v>79831.78</v>
      </c>
      <c r="E18" s="42"/>
      <c r="F18" s="1" t="str">
        <f t="shared" si="8"/>
        <v>83,920 (83,287-84,558)</v>
      </c>
      <c r="G18" s="37"/>
      <c r="H18" s="91" t="str">
        <f>CONCATENATE(FIXED(AB18,1,0)," (",FIXED(AC18,1,0),"-",FIXED(AD18,1,0),")")</f>
        <v>1.1 (1.1-1.1)</v>
      </c>
      <c r="I18" s="91" t="str">
        <f>CONCATENATE(FIXED(AE18,1,0)," (",FIXED(AF18,1,0),"-",FIXED(AG18,1,0),")")</f>
        <v>1.1 (1.1-1.1)</v>
      </c>
      <c r="J18" s="42"/>
      <c r="K18" s="1" t="str">
        <f t="shared" si="9"/>
        <v>6,011 (5,844-6,184)</v>
      </c>
      <c r="L18" s="37"/>
      <c r="M18" s="91" t="str">
        <f>CONCATENATE(FIXED(AL18,1,0)," (",FIXED(AM18,1,0),"-",FIXED(AN18,1,0),")")</f>
        <v>1.7 (1.6-1.7)</v>
      </c>
      <c r="N18" s="91" t="str">
        <f>CONCATENATE(FIXED(AO18,1,0)," (",FIXED(AP18,1,0),"-",FIXED(AQ18,1,0),")")</f>
        <v>1.2 (1.1-1.4)</v>
      </c>
      <c r="P18" s="1">
        <v>83.287144589999997</v>
      </c>
      <c r="Q18" s="111">
        <v>84.558092099999996</v>
      </c>
      <c r="R18" s="100">
        <v>83.920212359999994</v>
      </c>
      <c r="S18" s="100"/>
      <c r="U18" s="1">
        <v>5.8436960219999996</v>
      </c>
      <c r="V18" s="111">
        <v>6.1838970199999999</v>
      </c>
      <c r="W18" s="100">
        <v>6.0113903889999998</v>
      </c>
      <c r="Y18" s="32">
        <f t="shared" si="6"/>
        <v>66994.999306768004</v>
      </c>
      <c r="Z18" s="114">
        <f t="shared" si="7"/>
        <v>79831.78</v>
      </c>
      <c r="AB18" s="32">
        <f>R18/R19</f>
        <v>1.1129977137070224</v>
      </c>
      <c r="AC18" s="32">
        <f>(Z19/Z18)*(Y18/(Y19+1))*(1/(FINV(0.025,(2*(Y19+1)),(2*Y18))))</f>
        <v>1.1042904660558457</v>
      </c>
      <c r="AD18" s="32">
        <f>(Z19/Z18)*((Y18+1)/(Y19)*(FINV(0.025,(2*(Y18+1)),(2*Y19))))</f>
        <v>1.121758835590742</v>
      </c>
      <c r="AE18" s="32">
        <f>R18/R15</f>
        <v>1.1228551257634183</v>
      </c>
      <c r="AF18" s="32">
        <f>(Z15/Z18)*(Y18/(Y15+1))*(1/(FINV(0.025,(2*(Y18+1)),(2*Y15))))</f>
        <v>1.0997665525708913</v>
      </c>
      <c r="AG18" s="32">
        <f>(Z15/Z18)*((Y18+1)/(Y15)*(FINV(0.025,(2*(Y18+1)),(2*Y15))))</f>
        <v>1.1463359837132703</v>
      </c>
      <c r="AI18" s="32">
        <f t="shared" si="4"/>
        <v>4798.9999502876244</v>
      </c>
      <c r="AJ18" s="114">
        <f t="shared" si="10"/>
        <v>79831.78</v>
      </c>
      <c r="AL18" s="32">
        <f>W18/W19</f>
        <v>1.6674448478580031</v>
      </c>
      <c r="AM18" s="32">
        <f>(AJ19/AJ18)*(AI18/(AI19+1))*(1/(FINV(0.025,(2*(AI19+1)),(2*AI18))))</f>
        <v>1.618194260929996</v>
      </c>
      <c r="AN18" s="32">
        <f>(AJ19/AJ18)*((AI18+1)/(AI19)*(FINV(0.025,(2*(AI18+1)),(2*AI19))))</f>
        <v>1.7178869620278541</v>
      </c>
      <c r="AO18" s="32">
        <f>W18/W15</f>
        <v>1.2468821664328869</v>
      </c>
      <c r="AP18" s="32">
        <f>(AJ15/AJ18)*(AI18/(AI15+1))*(1/(FINV(0.025,(2*(AI18+1)),(2*AI15))))</f>
        <v>1.1472054731427497</v>
      </c>
      <c r="AQ18" s="32">
        <f>(AJ15/AJ18)*((AI18+1)/(AI15)*(FINV(0.025,(2*(AI18+1)),(2*AI15))))</f>
        <v>1.3534966398543411</v>
      </c>
    </row>
    <row r="19" spans="1:43" x14ac:dyDescent="0.35">
      <c r="A19" s="34"/>
      <c r="B19" s="36"/>
      <c r="C19" s="36" t="s">
        <v>140</v>
      </c>
      <c r="D19" s="90">
        <v>1237645.82</v>
      </c>
      <c r="E19" s="43"/>
      <c r="F19" s="5" t="str">
        <f t="shared" si="8"/>
        <v>75,400 (75,247-75,553)</v>
      </c>
      <c r="G19" s="44"/>
      <c r="H19" s="44"/>
      <c r="I19" s="84" t="str">
        <f>CONCATENATE(FIXED(AE19,1,0)," (",FIXED(AF19,1,0),"-",FIXED(AG19,1,0),")")</f>
        <v>1.1 (1.1-1.1)</v>
      </c>
      <c r="J19" s="43"/>
      <c r="K19" s="5" t="str">
        <f>CONCATENATE(FIXED(W19*1000,0,0)," (",FIXED(U19*1000,0,0),"-",FIXED(V19*1000,0,0),")")</f>
        <v>3,605 (3,572-3,639)</v>
      </c>
      <c r="L19" s="44"/>
      <c r="M19" s="44"/>
      <c r="N19" s="84" t="str">
        <f>CONCATENATE(FIXED(AO19,1,0)," (",FIXED(AP19,1,0),"-",FIXED(AQ19,1,0),")")</f>
        <v>1.2 (1.1-1.2)</v>
      </c>
      <c r="P19" s="5">
        <v>75.247340589999993</v>
      </c>
      <c r="Q19" s="112">
        <v>75.553301779999998</v>
      </c>
      <c r="R19" s="106">
        <v>75.400165990000005</v>
      </c>
      <c r="S19" s="106"/>
      <c r="T19" s="107"/>
      <c r="U19" s="5">
        <v>3.5718544759999999</v>
      </c>
      <c r="V19" s="112">
        <v>3.6387578249999999</v>
      </c>
      <c r="W19" s="106">
        <v>3.6051509570000002</v>
      </c>
      <c r="X19" s="107"/>
      <c r="Y19" s="107">
        <f t="shared" si="6"/>
        <v>933187.00264829665</v>
      </c>
      <c r="Z19" s="115">
        <f t="shared" si="7"/>
        <v>1237645.82</v>
      </c>
      <c r="AA19" s="107"/>
      <c r="AB19" s="107"/>
      <c r="AC19" s="107"/>
      <c r="AD19" s="107"/>
      <c r="AE19" s="107">
        <f>R19/R16</f>
        <v>1.1323306349368469</v>
      </c>
      <c r="AF19" s="107">
        <f>(Z16/Z19)*(Y19/(Y16+1))*(1/(FINV(0.025,(2*(Y19+1)),(2*Y16))))</f>
        <v>1.1278804823237596</v>
      </c>
      <c r="AG19" s="107">
        <f>(Z16/Z19)*((Y19+1)/(Y16)*(FINV(0.025,(2*(Y19+1)),(2*Y16))))</f>
        <v>1.1367962047557982</v>
      </c>
      <c r="AH19" s="107"/>
      <c r="AI19" s="107">
        <f t="shared" si="4"/>
        <v>44619.0001240005</v>
      </c>
      <c r="AJ19" s="115">
        <f t="shared" si="10"/>
        <v>1237645.82</v>
      </c>
      <c r="AK19" s="107"/>
      <c r="AL19" s="107"/>
      <c r="AM19" s="107"/>
      <c r="AN19" s="107"/>
      <c r="AO19" s="107">
        <f>W19/W16</f>
        <v>1.169594798789527</v>
      </c>
      <c r="AP19" s="107">
        <f>(AJ16/AJ19)*(AI19/(AI16+1))*(1/(FINV(0.025,(2*(AI19+1)),(2*AI16))))</f>
        <v>1.1483778090766055</v>
      </c>
      <c r="AQ19" s="107">
        <f>(AJ16/AJ19)*((AI19+1)/(AI16)*(FINV(0.025,(2*(AI19+1)),(2*AI16))))</f>
        <v>1.1911544386531812</v>
      </c>
    </row>
    <row r="20" spans="1:43" x14ac:dyDescent="0.35">
      <c r="A20" s="4" t="s">
        <v>142</v>
      </c>
      <c r="B20" s="2"/>
      <c r="C20" s="2"/>
      <c r="D20" s="37"/>
      <c r="E20" s="37"/>
      <c r="J20" s="37"/>
      <c r="AI20" s="32">
        <f t="shared" si="4"/>
        <v>0</v>
      </c>
      <c r="AO20" s="32"/>
      <c r="AP20" s="32"/>
      <c r="AQ20" s="32"/>
    </row>
    <row r="21" spans="1:43" x14ac:dyDescent="0.35">
      <c r="A21" s="34"/>
      <c r="B21" s="34" t="s">
        <v>2</v>
      </c>
      <c r="C21" s="34"/>
      <c r="D21" s="40">
        <f>SUM(D22:D23)</f>
        <v>1727581.038315</v>
      </c>
      <c r="E21" s="42"/>
      <c r="F21" s="1" t="str">
        <f>CONCATENATE(FIXED(R21*1000,0,0)," (",FIXED(P21*1000,0,0),"-",FIXED(Q21*1000,0,0),")")</f>
        <v>33,885 (33,799-33,972)</v>
      </c>
      <c r="G21" s="37"/>
      <c r="H21" s="37"/>
      <c r="I21" s="37"/>
      <c r="J21" s="42"/>
      <c r="K21" s="1" t="str">
        <f>CONCATENATE(FIXED(W21*1000,0,0)," (",FIXED(U21*1000,0,0),"-",FIXED(V21*1000,0,0),")")</f>
        <v>1,018 (1,003-1,033)</v>
      </c>
      <c r="L21" s="37"/>
      <c r="M21" s="37"/>
      <c r="N21" s="37"/>
      <c r="P21" s="96">
        <v>33.798721526000001</v>
      </c>
      <c r="Q21" s="96">
        <v>33.972327929999999</v>
      </c>
      <c r="R21" s="3">
        <v>33.885413548000002</v>
      </c>
      <c r="S21" s="3"/>
      <c r="U21" s="96">
        <v>1.0033654814999999</v>
      </c>
      <c r="V21" s="96">
        <v>1.0334617791</v>
      </c>
      <c r="W21" s="3">
        <v>1.018302448</v>
      </c>
      <c r="Y21" s="32">
        <f t="shared" ref="Y21:Y26" si="11">D21*(R21/100)</f>
        <v>585397.9792098701</v>
      </c>
      <c r="Z21" s="114">
        <f t="shared" ref="Z21:Z26" si="12">D21</f>
        <v>1727581.038315</v>
      </c>
      <c r="AI21" s="32">
        <f t="shared" si="4"/>
        <v>17592.000004345464</v>
      </c>
      <c r="AJ21" s="114">
        <f>D21</f>
        <v>1727581.038315</v>
      </c>
      <c r="AO21" s="32"/>
      <c r="AP21" s="32"/>
      <c r="AQ21" s="32"/>
    </row>
    <row r="22" spans="1:43" x14ac:dyDescent="0.35">
      <c r="A22" s="34"/>
      <c r="B22" s="34"/>
      <c r="C22" s="34" t="s">
        <v>139</v>
      </c>
      <c r="D22" s="89">
        <v>64567.649315000002</v>
      </c>
      <c r="E22" s="42"/>
      <c r="F22" s="1" t="str">
        <f t="shared" ref="F22:F26" si="13">CONCATENATE(FIXED(R22*1000,0,0)," (",FIXED(P22*1000,0,0),"-",FIXED(Q22*1000,0,0),")")</f>
        <v>50,784 (50,237-51,337)</v>
      </c>
      <c r="G22" s="37"/>
      <c r="H22" s="91" t="str">
        <f>CONCATENATE(FIXED(AB22,1,0)," (",FIXED(AC22,1,0),"-",FIXED(AD22,1,0),")")</f>
        <v>1.5 (1.5-1.5)</v>
      </c>
      <c r="I22" s="37"/>
      <c r="J22" s="42"/>
      <c r="K22" s="1" t="str">
        <f t="shared" ref="K22:K25" si="14">CONCATENATE(FIXED(W22*1000,0,0)," (",FIXED(U22*1000,0,0),"-",FIXED(V22*1000,0,0),")")</f>
        <v>2,535 (2,415-2,661)</v>
      </c>
      <c r="L22" s="37"/>
      <c r="M22" s="91" t="str">
        <f>CONCATENATE(FIXED(AL22,1,0)," (",FIXED(AM22,1,0),"-",FIXED(AN22,1,0),")")</f>
        <v>2.6 (2.5-2.8)</v>
      </c>
      <c r="N22" s="37"/>
      <c r="P22" s="96">
        <v>50.237242371000001</v>
      </c>
      <c r="Q22" s="96">
        <v>51.336608417999997</v>
      </c>
      <c r="R22" s="3">
        <v>50.783950609999998</v>
      </c>
      <c r="S22" s="3"/>
      <c r="U22" s="96">
        <v>2.4154359724000001</v>
      </c>
      <c r="V22" s="96">
        <v>2.6611654706999999</v>
      </c>
      <c r="W22" s="3">
        <v>2.5353253848000001</v>
      </c>
      <c r="Y22" s="32">
        <f t="shared" si="11"/>
        <v>32790.003138167602</v>
      </c>
      <c r="Z22" s="114">
        <f t="shared" si="12"/>
        <v>64567.649315000002</v>
      </c>
      <c r="AB22" s="32">
        <f>R22/R23</f>
        <v>1.5282888239755925</v>
      </c>
      <c r="AC22" s="32">
        <f>(Z23/Z22)*(Y22/(Y23+1))*(1/(FINV(0.025,(2*(Y23+1)),(2*Y22))))</f>
        <v>1.5113127403468041</v>
      </c>
      <c r="AD22" s="32">
        <f>(Z23/Z22)*((Y22+1)/(Y23)*(FINV(0.025,(2*(Y22+1)),(2*Y23))))</f>
        <v>1.5454133557849448</v>
      </c>
      <c r="AI22" s="32">
        <f t="shared" si="4"/>
        <v>1637.0000034518387</v>
      </c>
      <c r="AJ22" s="114">
        <f t="shared" ref="AJ22:AJ26" si="15">D22</f>
        <v>64567.649315000002</v>
      </c>
      <c r="AL22" s="32">
        <f>W22/W23</f>
        <v>2.6426073692873673</v>
      </c>
      <c r="AM22" s="32">
        <f>(AJ23/AJ22)*(AI22/(AI23+1))*(1/(FINV(0.025,(2*(AI23+1)),(2*AI22))))</f>
        <v>2.5100329733472173</v>
      </c>
      <c r="AN22" s="32">
        <f>(AJ23/AJ22)*((AI22+1)/(AI23)*(FINV(0.025,(2*(AI22+1)),(2*AI23))))</f>
        <v>2.7807010799536158</v>
      </c>
      <c r="AO22" s="32"/>
      <c r="AP22" s="32"/>
      <c r="AQ22" s="32"/>
    </row>
    <row r="23" spans="1:43" x14ac:dyDescent="0.35">
      <c r="A23" s="34"/>
      <c r="B23" s="36"/>
      <c r="C23" s="36" t="s">
        <v>140</v>
      </c>
      <c r="D23" s="90">
        <v>1663013.389</v>
      </c>
      <c r="E23" s="43"/>
      <c r="F23" s="5" t="str">
        <f t="shared" si="13"/>
        <v>33,229 (33,142-33,317)</v>
      </c>
      <c r="G23" s="44"/>
      <c r="H23" s="44"/>
      <c r="I23" s="44"/>
      <c r="J23" s="43"/>
      <c r="K23" s="5" t="str">
        <f t="shared" si="14"/>
        <v>959 (945-974)</v>
      </c>
      <c r="L23" s="44"/>
      <c r="M23" s="44"/>
      <c r="N23" s="44"/>
      <c r="P23" s="96">
        <v>33.141792711000001</v>
      </c>
      <c r="Q23" s="96">
        <v>33.317015763000001</v>
      </c>
      <c r="R23" s="3">
        <v>33.229288740000001</v>
      </c>
      <c r="S23" s="3"/>
      <c r="T23" s="1"/>
      <c r="U23" s="96">
        <v>0.94463110250000004</v>
      </c>
      <c r="V23" s="96">
        <v>0.97440585580000005</v>
      </c>
      <c r="W23" s="3">
        <v>0.95940297990000001</v>
      </c>
      <c r="Y23" s="32">
        <f t="shared" si="11"/>
        <v>552607.52081566944</v>
      </c>
      <c r="Z23" s="114">
        <f t="shared" si="12"/>
        <v>1663013.389</v>
      </c>
      <c r="AI23" s="32">
        <f t="shared" si="4"/>
        <v>15955.000010201979</v>
      </c>
      <c r="AJ23" s="114">
        <f t="shared" si="15"/>
        <v>1663013.389</v>
      </c>
      <c r="AO23" s="32"/>
      <c r="AP23" s="32"/>
      <c r="AQ23" s="32"/>
    </row>
    <row r="24" spans="1:43" x14ac:dyDescent="0.35">
      <c r="A24" s="34"/>
      <c r="B24" s="34" t="s">
        <v>7</v>
      </c>
      <c r="C24" s="34"/>
      <c r="D24" s="40">
        <f>SUM(D25:D26)</f>
        <v>4810523.57</v>
      </c>
      <c r="E24" s="42"/>
      <c r="F24" s="1" t="str">
        <f t="shared" si="13"/>
        <v>36,475 (36,421-36,529)</v>
      </c>
      <c r="G24" s="37"/>
      <c r="H24" s="37"/>
      <c r="I24" s="91" t="str">
        <f>CONCATENATE(FIXED(AE24,1,0)," (",FIXED(AF24,1,0),"-",FIXED(AG24,1,0),")")</f>
        <v>1.1 (1.1-1.1)</v>
      </c>
      <c r="J24" s="42"/>
      <c r="K24" s="1" t="str">
        <f t="shared" si="14"/>
        <v>1,393 (1,383-1,404)</v>
      </c>
      <c r="L24" s="37"/>
      <c r="M24" s="37"/>
      <c r="N24" s="91" t="str">
        <f>CONCATENATE(FIXED(AO24,1,0)," (",FIXED(AP24,1,0),"-",FIXED(AQ24,1,0),")")</f>
        <v>1.4 (1.3-1.4)</v>
      </c>
      <c r="P24" s="103">
        <v>36.421268159999997</v>
      </c>
      <c r="Q24" s="103">
        <v>36.52920778</v>
      </c>
      <c r="R24" s="100">
        <v>36.475198040000002</v>
      </c>
      <c r="S24" s="100"/>
      <c r="T24" s="97"/>
      <c r="U24" s="103">
        <v>1.3825012839999999</v>
      </c>
      <c r="V24" s="103">
        <v>1.403595478</v>
      </c>
      <c r="W24" s="100">
        <v>1.393008453</v>
      </c>
      <c r="Y24" s="32">
        <f t="shared" si="11"/>
        <v>1754647.9989183783</v>
      </c>
      <c r="Z24" s="114">
        <f t="shared" si="12"/>
        <v>4810523.57</v>
      </c>
      <c r="AE24" s="32">
        <f>R24/R21</f>
        <v>1.076427707996878</v>
      </c>
      <c r="AF24" s="32">
        <f>(Z21/Z24)*(Y24/(Y21+1))*(1/(FINV(0.025,(2*(Y24+1)),(2*Y21))))</f>
        <v>1.073245011168432</v>
      </c>
      <c r="AG24" s="32">
        <f>(Z21/Z24)*((Y24+1)/(Y21)*(FINV(0.025,(2*(Y24+1)),(2*Y21))))</f>
        <v>1.0796186141235604</v>
      </c>
      <c r="AI24" s="32">
        <f t="shared" si="4"/>
        <v>67010.999963657378</v>
      </c>
      <c r="AJ24" s="114">
        <f t="shared" si="15"/>
        <v>4810523.57</v>
      </c>
      <c r="AO24" s="32">
        <f>W24/W21</f>
        <v>1.3679712306848937</v>
      </c>
      <c r="AP24" s="32">
        <f>(AJ21/AJ24)*(AI24/(AI21+1))*(1/(FINV(0.025,(2*(AI24+1)),(2*AI21))))</f>
        <v>1.3453134381508296</v>
      </c>
      <c r="AQ24" s="32">
        <f>(AJ21/AJ24)*((AI24+1)/(AI21)*(FINV(0.025,(2*(AI24+1)),(2*AI21))))</f>
        <v>1.3909523167817472</v>
      </c>
    </row>
    <row r="25" spans="1:43" x14ac:dyDescent="0.35">
      <c r="A25" s="34"/>
      <c r="B25" s="34"/>
      <c r="C25" s="34" t="s">
        <v>139</v>
      </c>
      <c r="D25" s="89">
        <v>337915.96</v>
      </c>
      <c r="E25" s="42"/>
      <c r="F25" s="1" t="str">
        <f t="shared" si="13"/>
        <v>48,453 (48,219-48,689)</v>
      </c>
      <c r="G25" s="37"/>
      <c r="H25" s="91" t="str">
        <f>CONCATENATE(FIXED(AB25,1,0)," (",FIXED(AC25,1,0),"-",FIXED(AD25,1,0),")")</f>
        <v>1.4 (1.4-1.4)</v>
      </c>
      <c r="I25" s="91" t="str">
        <f>CONCATENATE(FIXED(AE25,1,0)," (",FIXED(AF25,1,0),"-",FIXED(AG25,1,0),")")</f>
        <v>1.0 (0.9-1.0)</v>
      </c>
      <c r="J25" s="42"/>
      <c r="K25" s="1" t="str">
        <f t="shared" si="14"/>
        <v>2,928 (2,871-2,986)</v>
      </c>
      <c r="L25" s="37"/>
      <c r="M25" s="91" t="str">
        <f>CONCATENATE(FIXED(AL25,1,0)," (",FIXED(AM25,1,0),"-",FIXED(AN25,1,0),")")</f>
        <v>2.3 (2.2-2.3)</v>
      </c>
      <c r="N25" s="91" t="str">
        <f>CONCATENATE(FIXED(AO25,1,0)," (",FIXED(AP25,1,0),"-",FIXED(AQ25,1,0),")")</f>
        <v>1.2 (1.1-1.2)</v>
      </c>
      <c r="P25" s="103">
        <v>48.219338139999998</v>
      </c>
      <c r="Q25" s="103">
        <v>48.6887325</v>
      </c>
      <c r="R25" s="100">
        <v>48.453466910000003</v>
      </c>
      <c r="S25" s="100"/>
      <c r="T25" s="97"/>
      <c r="U25" s="103">
        <v>2.8708182949999999</v>
      </c>
      <c r="V25" s="103">
        <v>2.9862123490000001</v>
      </c>
      <c r="W25" s="100">
        <v>2.9279468990000002</v>
      </c>
      <c r="Y25" s="32">
        <f t="shared" si="11"/>
        <v>163731.99786220887</v>
      </c>
      <c r="Z25" s="114">
        <f t="shared" si="12"/>
        <v>337915.96</v>
      </c>
      <c r="AB25" s="32">
        <f>R25/R26</f>
        <v>1.3621922510665556</v>
      </c>
      <c r="AC25" s="32">
        <f>(Z26/Z25)*(Y25/(Y26+1))*(1/(FINV(0.025,(2*(Y26+1)),(2*Y25))))</f>
        <v>1.3552724176818007</v>
      </c>
      <c r="AD25" s="32">
        <f>(Z26/Z25)*((Y25+1)/(Y26)*(FINV(0.025,(2*(Y25+1)),(2*Y26))))</f>
        <v>1.3691402919640621</v>
      </c>
      <c r="AE25" s="32">
        <f>R25/R22</f>
        <v>0.95410983840353114</v>
      </c>
      <c r="AF25" s="32">
        <f>(Z22/Z25)*(Y25/(Y22+1))*(1/(FINV(0.025,(2*(Y25+1)),(2*Y22))))</f>
        <v>0.94281148170826268</v>
      </c>
      <c r="AG25" s="32">
        <f>(Z22/Z25)*((Y25+1)/(Y22)*(FINV(0.025,(2*(Y25+1)),(2*Y22))))</f>
        <v>0.96552004259361457</v>
      </c>
      <c r="AI25" s="32">
        <f t="shared" si="4"/>
        <v>9893.9998720460808</v>
      </c>
      <c r="AJ25" s="114">
        <f t="shared" si="15"/>
        <v>337915.96</v>
      </c>
      <c r="AL25" s="32">
        <f>W25/W26</f>
        <v>2.2927600495766356</v>
      </c>
      <c r="AM25" s="32">
        <f>(AJ26/AJ25)*(AI25/(AI26+1))*(1/(FINV(0.025,(2*(AI26+1)),(2*AI25))))</f>
        <v>2.244120548327365</v>
      </c>
      <c r="AN25" s="32">
        <f>(AJ26/AJ25)*((AI25+1)/(AI26)*(FINV(0.025,(2*(AI25+1)),(2*AI26))))</f>
        <v>2.342266269011517</v>
      </c>
      <c r="AO25" s="32">
        <f>W25/W22</f>
        <v>1.1548604043306938</v>
      </c>
      <c r="AP25" s="32">
        <f>(AJ22/AJ25)*(AI25/(AI22+1))*(1/(FINV(0.025,(2*(AI25+1)),(2*AI22))))</f>
        <v>1.0947969802329811</v>
      </c>
      <c r="AQ25" s="32">
        <f>(AJ22/AJ25)*((AI25+1)/(AI22)*(FINV(0.025,(2*(AI25+1)),(2*AI22))))</f>
        <v>1.217598393282596</v>
      </c>
    </row>
    <row r="26" spans="1:43" x14ac:dyDescent="0.35">
      <c r="A26" s="34"/>
      <c r="B26" s="36"/>
      <c r="C26" s="36" t="s">
        <v>140</v>
      </c>
      <c r="D26" s="90">
        <v>4472607.6100000003</v>
      </c>
      <c r="E26" s="43"/>
      <c r="F26" s="5" t="str">
        <f t="shared" si="13"/>
        <v>35,570 (35,515-35,626)</v>
      </c>
      <c r="G26" s="44"/>
      <c r="H26" s="44"/>
      <c r="I26" s="84" t="str">
        <f>CONCATENATE(FIXED(AE26,1,0)," (",FIXED(AF26,1,0),"-",FIXED(AG26,1,0),")")</f>
        <v>1.1 (1.1-1.1)</v>
      </c>
      <c r="J26" s="43"/>
      <c r="K26" s="5" t="str">
        <f>CONCATENATE(FIXED(W26*1000,0,0)," (",FIXED(U26*1000,0,0),"-",FIXED(V26*1000,0,0),")")</f>
        <v>1,277 (1,267-1,288)</v>
      </c>
      <c r="L26" s="44"/>
      <c r="M26" s="44"/>
      <c r="N26" s="84" t="str">
        <f>CONCATENATE(FIXED(AO26,1,0)," (",FIXED(AP26,1,0),"-",FIXED(AQ26,1,0),")")</f>
        <v>1.3 (1.3-1.4)</v>
      </c>
      <c r="P26" s="108">
        <v>35.514982009999997</v>
      </c>
      <c r="Q26" s="108">
        <v>35.625527509999998</v>
      </c>
      <c r="R26" s="106">
        <v>35.570211819999997</v>
      </c>
      <c r="S26" s="106"/>
      <c r="T26" s="113"/>
      <c r="U26" s="108">
        <v>1.266610118</v>
      </c>
      <c r="V26" s="108">
        <v>1.287556299</v>
      </c>
      <c r="W26" s="106">
        <v>1.277040264</v>
      </c>
      <c r="X26" s="107"/>
      <c r="Y26" s="107">
        <f t="shared" si="11"/>
        <v>1590916.0007544395</v>
      </c>
      <c r="Z26" s="115">
        <f t="shared" si="12"/>
        <v>4472607.6100000003</v>
      </c>
      <c r="AA26" s="107"/>
      <c r="AB26" s="107"/>
      <c r="AC26" s="107"/>
      <c r="AD26" s="107"/>
      <c r="AE26" s="107">
        <f>R26/R23</f>
        <v>1.0704475831040612</v>
      </c>
      <c r="AF26" s="107">
        <f>(Z23/Z26)*(Y26/(Y23+1))*(1/(FINV(0.025,(2*(Y26+1)),(2*Y23))))</f>
        <v>1.0671734187349728</v>
      </c>
      <c r="AG26" s="107">
        <f>(Z23/Z26)*((Y26+1)/(Y23)*(FINV(0.025,(2*(Y26+1)),(2*Y23))))</f>
        <v>1.0737305247322491</v>
      </c>
      <c r="AH26" s="107"/>
      <c r="AI26" s="107">
        <f t="shared" si="4"/>
        <v>57117.000030428098</v>
      </c>
      <c r="AJ26" s="115">
        <f t="shared" si="15"/>
        <v>4472607.6100000003</v>
      </c>
      <c r="AK26" s="107"/>
      <c r="AL26" s="107"/>
      <c r="AM26" s="107"/>
      <c r="AN26" s="107"/>
      <c r="AO26" s="107">
        <f>W26/W23</f>
        <v>1.331078067042389</v>
      </c>
      <c r="AP26" s="107">
        <f>(AJ23/AJ26)*(AI26/(AI23+1))*(1/(FINV(0.025,(2*(AI26+1)),(2*AI23))))</f>
        <v>1.3077808670617825</v>
      </c>
      <c r="AQ26" s="107">
        <f>(AJ23/AJ26)*((AI26+1)/(AI23)*(FINV(0.025,(2*(AI26+1)),(2*AI23))))</f>
        <v>1.3547291005066147</v>
      </c>
    </row>
    <row r="27" spans="1:43" x14ac:dyDescent="0.35">
      <c r="A27" s="4" t="s">
        <v>143</v>
      </c>
      <c r="B27" s="2"/>
      <c r="C27" s="2"/>
      <c r="D27" s="37"/>
      <c r="E27" s="37"/>
      <c r="J27" s="37"/>
      <c r="Q27" s="3"/>
      <c r="R27" s="3"/>
      <c r="S27" s="3"/>
      <c r="T27" s="3"/>
      <c r="AI27" s="32">
        <f t="shared" si="4"/>
        <v>0</v>
      </c>
      <c r="AO27" s="32"/>
      <c r="AP27" s="32"/>
      <c r="AQ27" s="32"/>
    </row>
    <row r="28" spans="1:43" x14ac:dyDescent="0.35">
      <c r="A28" s="34"/>
      <c r="B28" s="34" t="s">
        <v>2</v>
      </c>
      <c r="C28" s="34"/>
      <c r="D28" s="40">
        <f>SUM(D29:D30)</f>
        <v>3326947.3862899998</v>
      </c>
      <c r="E28" s="42"/>
      <c r="F28" s="1" t="str">
        <f>CONCATENATE(FIXED(R28*1000,0,0)," (",FIXED(P28*1000,0,0),"-",FIXED(Q28*1000,0,0),")")</f>
        <v>12,939 (12,900-12,977)</v>
      </c>
      <c r="G28" s="37"/>
      <c r="H28" s="37"/>
      <c r="I28" s="37"/>
      <c r="J28" s="42"/>
      <c r="K28" s="1" t="str">
        <f>CONCATENATE(FIXED(W28*1000,0,0)," (",FIXED(U28*1000,0,0),"-",FIXED(V28*1000,0,0),")")</f>
        <v>185 (181-190)</v>
      </c>
      <c r="L28" s="37"/>
      <c r="M28" s="37"/>
      <c r="N28" s="37"/>
      <c r="P28" s="12">
        <v>12.900053896999999</v>
      </c>
      <c r="Q28" s="1">
        <v>12.977357586</v>
      </c>
      <c r="R28" s="3">
        <v>12.938648009</v>
      </c>
      <c r="S28" s="3"/>
      <c r="T28" s="97"/>
      <c r="U28" s="12">
        <v>0.18055859099999999</v>
      </c>
      <c r="V28" s="1">
        <v>0.18980626340000001</v>
      </c>
      <c r="W28" s="3">
        <v>0.18512469170000001</v>
      </c>
      <c r="Y28" s="32">
        <f t="shared" ref="Y28:Y33" si="16">D28*(R28/100)</f>
        <v>430462.01175668865</v>
      </c>
      <c r="Z28" s="114">
        <f t="shared" ref="Z28:Z33" si="17">D28</f>
        <v>3326947.3862899998</v>
      </c>
      <c r="AI28" s="32">
        <f t="shared" si="4"/>
        <v>6159.0010918905709</v>
      </c>
      <c r="AJ28" s="114">
        <f>D28</f>
        <v>3326947.3862899998</v>
      </c>
      <c r="AO28" s="32"/>
      <c r="AP28" s="32"/>
      <c r="AQ28" s="32"/>
    </row>
    <row r="29" spans="1:43" x14ac:dyDescent="0.35">
      <c r="A29" s="34"/>
      <c r="B29" s="34"/>
      <c r="C29" s="34" t="s">
        <v>139</v>
      </c>
      <c r="D29" s="89">
        <v>153214.48219000001</v>
      </c>
      <c r="E29" s="42"/>
      <c r="F29" s="1" t="str">
        <f t="shared" ref="F29:F33" si="18">CONCATENATE(FIXED(R29*1000,0,0)," (",FIXED(P29*1000,0,0),"-",FIXED(Q29*1000,0,0),")")</f>
        <v>22,587 (22,351-22,827)</v>
      </c>
      <c r="G29" s="37"/>
      <c r="H29" s="91" t="str">
        <f>CONCATENATE(FIXED(AB29,1,0)," (",FIXED(AC29,1,0),"-",FIXED(AD29,1,0),")")</f>
        <v>1.8 (1.8-1.8)</v>
      </c>
      <c r="I29" s="37"/>
      <c r="J29" s="42"/>
      <c r="K29" s="1" t="str">
        <f t="shared" ref="K29:K32" si="19">CONCATENATE(FIXED(W29*1000,0,0)," (",FIXED(U29*1000,0,0),"-",FIXED(V29*1000,0,0),")")</f>
        <v>565 (529-604)</v>
      </c>
      <c r="L29" s="37"/>
      <c r="M29" s="91" t="str">
        <f>CONCATENATE(FIXED(AL29,1,0)," (",FIXED(AM29,1,0),"-",FIXED(AN29,1,0),")")</f>
        <v>3.4 (3.2-3.6)</v>
      </c>
      <c r="N29" s="37"/>
      <c r="P29" s="12">
        <v>22.350565207999999</v>
      </c>
      <c r="Q29" s="1">
        <v>22.826522823000001</v>
      </c>
      <c r="R29" s="3">
        <v>22.587290382999999</v>
      </c>
      <c r="S29" s="3"/>
      <c r="T29" s="97"/>
      <c r="U29" s="12">
        <v>0.52880199429999997</v>
      </c>
      <c r="V29" s="1">
        <v>0.60414765650000002</v>
      </c>
      <c r="W29" s="3">
        <v>0.56522074060000005</v>
      </c>
      <c r="Y29" s="32">
        <f t="shared" si="16"/>
        <v>34607.00000106512</v>
      </c>
      <c r="Z29" s="114">
        <f t="shared" si="17"/>
        <v>153214.48219000001</v>
      </c>
      <c r="AB29" s="32">
        <f>R29/R30</f>
        <v>1.8109162149837725</v>
      </c>
      <c r="AC29" s="32">
        <f>(Z30/Z29)*(Y29/(Y30+1))*(1/(FINV(0.025,(2*(Y30+1)),(2*Y29))))</f>
        <v>1.7910785613717681</v>
      </c>
      <c r="AD29" s="32">
        <f>(Z30/Z29)*((Y29+1)/(Y30)*(FINV(0.025,(2*(Y29+1)),(2*Y30))))</f>
        <v>1.8309275914547731</v>
      </c>
      <c r="AI29" s="32">
        <f t="shared" si="4"/>
        <v>866.00003094077317</v>
      </c>
      <c r="AJ29" s="114">
        <f t="shared" ref="AJ29:AJ33" si="20">D29</f>
        <v>153214.48219000001</v>
      </c>
      <c r="AL29" s="32">
        <f>W29/W30</f>
        <v>3.3891151783773794</v>
      </c>
      <c r="AM29" s="32">
        <f>(AJ30/AJ29)*(AI29/(AI30+1))*(1/(FINV(0.025,(2*(AI30+1)),(2*AI29))))</f>
        <v>3.1505496536519928</v>
      </c>
      <c r="AN29" s="32">
        <f>(AJ30/AJ29)*((AI29+1)/(AI30)*(FINV(0.025,(2*(AI29+1)),(2*AI30))))</f>
        <v>3.64228550832651</v>
      </c>
      <c r="AO29" s="32"/>
      <c r="AP29" s="32"/>
      <c r="AQ29" s="32"/>
    </row>
    <row r="30" spans="1:43" x14ac:dyDescent="0.35">
      <c r="A30" s="34"/>
      <c r="B30" s="36"/>
      <c r="C30" s="36" t="s">
        <v>140</v>
      </c>
      <c r="D30" s="90">
        <v>3173732.9040999999</v>
      </c>
      <c r="E30" s="43"/>
      <c r="F30" s="5" t="str">
        <f t="shared" si="18"/>
        <v>12,473 (12,434-12,512)</v>
      </c>
      <c r="G30" s="44"/>
      <c r="H30" s="44"/>
      <c r="I30" s="44"/>
      <c r="J30" s="43"/>
      <c r="K30" s="5" t="str">
        <f t="shared" si="19"/>
        <v>167 (162-171)</v>
      </c>
      <c r="L30" s="44"/>
      <c r="M30" s="44"/>
      <c r="N30" s="44"/>
      <c r="P30" s="12">
        <v>12.434057805</v>
      </c>
      <c r="Q30" s="1">
        <v>12.511767730000001</v>
      </c>
      <c r="R30" s="3">
        <v>12.472852248000001</v>
      </c>
      <c r="S30" s="3"/>
      <c r="T30" s="97"/>
      <c r="U30" s="12">
        <v>0.1623423705</v>
      </c>
      <c r="V30" s="1">
        <v>0.1713292995</v>
      </c>
      <c r="W30" s="3">
        <v>0.16677531179999999</v>
      </c>
      <c r="Y30" s="32">
        <f t="shared" si="16"/>
        <v>395855.01587455254</v>
      </c>
      <c r="Z30" s="114">
        <f t="shared" si="17"/>
        <v>3173732.9040999999</v>
      </c>
      <c r="AI30" s="32">
        <f t="shared" si="4"/>
        <v>5293.0029465119696</v>
      </c>
      <c r="AJ30" s="114">
        <f t="shared" si="20"/>
        <v>3173732.9040999999</v>
      </c>
      <c r="AO30" s="32"/>
      <c r="AP30" s="32"/>
      <c r="AQ30" s="32"/>
    </row>
    <row r="31" spans="1:43" x14ac:dyDescent="0.35">
      <c r="A31" s="34"/>
      <c r="B31" s="34" t="s">
        <v>7</v>
      </c>
      <c r="C31" s="34"/>
      <c r="D31" s="40">
        <f>SUM(D32:D33)</f>
        <v>7389426.2300000004</v>
      </c>
      <c r="E31" s="42"/>
      <c r="F31" s="1" t="str">
        <f t="shared" si="18"/>
        <v>14,810 (14,782-14,838)</v>
      </c>
      <c r="G31" s="37"/>
      <c r="H31" s="37"/>
      <c r="I31" s="91" t="str">
        <f>CONCATENATE(FIXED(AE31,1,0)," (",FIXED(AF31,1,0),"-",FIXED(AG31,1,0),")")</f>
        <v>1.1 (1.1-1.1)</v>
      </c>
      <c r="J31" s="42"/>
      <c r="K31" s="1" t="str">
        <f t="shared" si="19"/>
        <v>333 (329-337)</v>
      </c>
      <c r="L31" s="37"/>
      <c r="M31" s="37"/>
      <c r="N31" s="91" t="str">
        <f>CONCATENATE(FIXED(AO31,1,0)," (",FIXED(AP31,1,0),"-",FIXED(AQ31,1,0),")")</f>
        <v>1.8 (1.7-1.9)</v>
      </c>
      <c r="P31" s="104">
        <v>14.78240007</v>
      </c>
      <c r="Q31" s="1">
        <v>14.83789487</v>
      </c>
      <c r="R31" s="100">
        <v>14.81012147</v>
      </c>
      <c r="S31" s="100"/>
      <c r="T31" s="3"/>
      <c r="U31" s="104">
        <v>0.328989068</v>
      </c>
      <c r="V31" s="1">
        <v>0.337312212</v>
      </c>
      <c r="W31" s="100">
        <v>0.333124647</v>
      </c>
      <c r="Y31" s="32">
        <f t="shared" si="16"/>
        <v>1094383.0005990418</v>
      </c>
      <c r="Z31" s="114">
        <f t="shared" si="17"/>
        <v>7389426.2300000004</v>
      </c>
      <c r="AE31" s="32">
        <f>R31/R28</f>
        <v>1.1446421186895432</v>
      </c>
      <c r="AF31" s="32">
        <f>(Z28/Z31)*(Y31/(Y28+1))*(1/(FINV(0.025,(2*(Y31+1)),(2*Y28))))</f>
        <v>1.1406087554434663</v>
      </c>
      <c r="AG31" s="32">
        <f>(Z28/Z31)*((Y31+1)/(Y28)*(FINV(0.025,(2*(Y31+1)),(2*Y28))))</f>
        <v>1.1486881256342192</v>
      </c>
      <c r="AI31" s="32">
        <f t="shared" si="4"/>
        <v>24616.000044012908</v>
      </c>
      <c r="AJ31" s="114">
        <f t="shared" si="20"/>
        <v>7389426.2300000004</v>
      </c>
      <c r="AO31" s="32">
        <f>W31/W28</f>
        <v>1.7994609143756914</v>
      </c>
      <c r="AP31" s="32">
        <f>(AJ28/AJ31)*(AI31/(AI28+1))*(1/(FINV(0.025,(2*(AI31+1)),(2*AI28))))</f>
        <v>1.7494141820688878</v>
      </c>
      <c r="AQ31" s="32">
        <f>(AJ28/AJ31)*((AI31+1)/(AI28)*(FINV(0.025,(2*(AI31+1)),(2*AI28))))</f>
        <v>1.8507140722583544</v>
      </c>
    </row>
    <row r="32" spans="1:43" x14ac:dyDescent="0.35">
      <c r="A32" s="34"/>
      <c r="B32" s="34"/>
      <c r="C32" s="34" t="s">
        <v>139</v>
      </c>
      <c r="D32" s="89">
        <v>592518.62</v>
      </c>
      <c r="E32" s="42"/>
      <c r="F32" s="1" t="str">
        <f t="shared" si="18"/>
        <v>23,505 (23,382-23,629)</v>
      </c>
      <c r="G32" s="37"/>
      <c r="H32" s="91" t="str">
        <f>CONCATENATE(FIXED(AB32,1,0)," (",FIXED(AC32,1,0),"-",FIXED(AD32,1,0),")")</f>
        <v>1.7 (1.7-1.7)</v>
      </c>
      <c r="I32" s="91" t="str">
        <f>CONCATENATE(FIXED(AE32,1,0)," (",FIXED(AF32,1,0),"-",FIXED(AG32,1,0),")")</f>
        <v>1.0 (1.0-1.1)</v>
      </c>
      <c r="J32" s="42"/>
      <c r="K32" s="1" t="str">
        <f t="shared" si="19"/>
        <v>735 (713-757)</v>
      </c>
      <c r="L32" s="37"/>
      <c r="M32" s="91" t="str">
        <f>CONCATENATE(FIXED(AL32,1,0)," (",FIXED(AM32,1,0),"-",FIXED(AN32,1,0),")")</f>
        <v>2.5 (2.4-2.5)</v>
      </c>
      <c r="N32" s="91" t="str">
        <f>CONCATENATE(FIXED(AO32,1,0)," (",FIXED(AP32,1,0),"-",FIXED(AQ32,1,0),")")</f>
        <v>1.3 (1.2-1.4)</v>
      </c>
      <c r="P32" s="104">
        <v>23.381793139999999</v>
      </c>
      <c r="Q32" s="1">
        <v>23.62868594</v>
      </c>
      <c r="R32" s="100">
        <v>23.504915369999999</v>
      </c>
      <c r="S32" s="100"/>
      <c r="T32" s="97"/>
      <c r="U32" s="104">
        <v>0.71348966000000003</v>
      </c>
      <c r="V32" s="1">
        <v>0.75715471499999998</v>
      </c>
      <c r="W32" s="100">
        <v>0.73499800000000004</v>
      </c>
      <c r="Y32" s="32">
        <f t="shared" si="16"/>
        <v>139271.00018249187</v>
      </c>
      <c r="Z32" s="114">
        <f t="shared" si="17"/>
        <v>592518.62</v>
      </c>
      <c r="AB32" s="32">
        <f>R32/R33</f>
        <v>1.6726911402042648</v>
      </c>
      <c r="AC32" s="32">
        <f>(Z33/Z32)*(Y32/(Y33+1))*(1/(FINV(0.025,(2*(Y33+1)),(2*Y32))))</f>
        <v>1.6633023026887217</v>
      </c>
      <c r="AD32" s="32">
        <f>(Z33/Z32)*((Y32+1)/(Y33)*(FINV(0.025,(2*(Y32+1)),(2*Y33))))</f>
        <v>1.6821231741729139</v>
      </c>
      <c r="AE32" s="32">
        <f>R32/R29</f>
        <v>1.040625722317301</v>
      </c>
      <c r="AF32" s="32">
        <f>(Z29/Z32)*(Y32/(Y29+1))*(1/(FINV(0.025,(2*(Y32+1)),(2*Y29))))</f>
        <v>1.0283955512218508</v>
      </c>
      <c r="AG32" s="32">
        <f>(Z29/Z32)*((Y32+1)/(Y29)*(FINV(0.025,(2*(Y32+1)),(2*Y29))))</f>
        <v>1.0529784745091659</v>
      </c>
      <c r="AI32" s="32">
        <f t="shared" si="4"/>
        <v>4355.0000066276007</v>
      </c>
      <c r="AJ32" s="114">
        <f t="shared" si="20"/>
        <v>592518.62</v>
      </c>
      <c r="AL32" s="32">
        <f>W32/W33</f>
        <v>2.4656796254776103</v>
      </c>
      <c r="AM32" s="32">
        <f>(AJ33/AJ32)*(AI32/(AI33+1))*(1/(FINV(0.025,(2*(AI33+1)),(2*AI32))))</f>
        <v>2.3857285554601688</v>
      </c>
      <c r="AN32" s="32">
        <f>(AJ33/AJ32)*((AI32+1)/(AI33)*(FINV(0.025,(2*(AI32+1)),(2*AI33))))</f>
        <v>2.5478674581409644</v>
      </c>
      <c r="AO32" s="32">
        <f>W32/W29</f>
        <v>1.3003733713305989</v>
      </c>
      <c r="AP32" s="32">
        <f>(AJ29/AJ32)*(AI32/(AI29+1))*(1/(FINV(0.025,(2*(AI32+1)),(2*AI29))))</f>
        <v>1.2064165687469821</v>
      </c>
      <c r="AQ32" s="32">
        <f>(AJ29/AJ32)*((AI32+1)/(AI29)*(FINV(0.025,(2*(AI32+1)),(2*AI29))))</f>
        <v>1.4003524266518439</v>
      </c>
    </row>
    <row r="33" spans="1:43" x14ac:dyDescent="0.35">
      <c r="A33" s="34"/>
      <c r="B33" s="36"/>
      <c r="C33" s="36" t="s">
        <v>140</v>
      </c>
      <c r="D33" s="90">
        <v>6796907.6100000003</v>
      </c>
      <c r="E33" s="43"/>
      <c r="F33" s="5" t="str">
        <f t="shared" si="18"/>
        <v>14,052 (14,024-14,080)</v>
      </c>
      <c r="G33" s="44"/>
      <c r="H33" s="44"/>
      <c r="I33" s="84" t="str">
        <f>CONCATENATE(FIXED(AE33,1,0)," (",FIXED(AF33,1,0),"-",FIXED(AG33,1,0),")")</f>
        <v>1.1 (1.1-1.1)</v>
      </c>
      <c r="J33" s="43"/>
      <c r="K33" s="5" t="str">
        <f>CONCATENATE(FIXED(W33*1000,0,0)," (",FIXED(U33*1000,0,0),"-",FIXED(V33*1000,0,0),")")</f>
        <v>298 (294-302)</v>
      </c>
      <c r="L33" s="44"/>
      <c r="M33" s="44"/>
      <c r="N33" s="84" t="str">
        <f>CONCATENATE(FIXED(AO33,1,0)," (",FIXED(AP33,1,0),"-",FIXED(AQ33,1,0),")")</f>
        <v>1.8 (1.7-1.8)</v>
      </c>
      <c r="P33" s="109">
        <v>14.024001869999999</v>
      </c>
      <c r="Q33" s="5">
        <v>14.080364879999999</v>
      </c>
      <c r="R33" s="106">
        <v>14.05215512</v>
      </c>
      <c r="S33" s="106"/>
      <c r="T33" s="113"/>
      <c r="U33" s="109">
        <v>0.29401500800000002</v>
      </c>
      <c r="V33" s="5">
        <v>0.30222439800000001</v>
      </c>
      <c r="W33" s="106">
        <v>0.29809144399999998</v>
      </c>
      <c r="X33" s="107"/>
      <c r="Y33" s="107">
        <f t="shared" si="16"/>
        <v>955112.00072028476</v>
      </c>
      <c r="Z33" s="115">
        <f t="shared" si="17"/>
        <v>6796907.6100000003</v>
      </c>
      <c r="AA33" s="107"/>
      <c r="AB33" s="107"/>
      <c r="AC33" s="107"/>
      <c r="AD33" s="107"/>
      <c r="AE33" s="107">
        <f>R33/R30</f>
        <v>1.1266192239432034</v>
      </c>
      <c r="AF33" s="107">
        <f>(Z30/Z33)*(Y33/(Y30+1))*(1/(FINV(0.025,(2*(Y33+1)),(2*Y30))))</f>
        <v>1.1224484932436265</v>
      </c>
      <c r="AG33" s="107">
        <f>(Z30/Z33)*((Y33+1)/(Y30)*(FINV(0.025,(2*(Y33+1)),(2*Y30))))</f>
        <v>1.1308037793479533</v>
      </c>
      <c r="AH33" s="107"/>
      <c r="AI33" s="107">
        <f t="shared" si="4"/>
        <v>20261.000041994888</v>
      </c>
      <c r="AJ33" s="115">
        <f t="shared" si="20"/>
        <v>6796907.6100000003</v>
      </c>
      <c r="AK33" s="107"/>
      <c r="AL33" s="107"/>
      <c r="AM33" s="107"/>
      <c r="AN33" s="107"/>
      <c r="AO33" s="107">
        <f>W33/W30</f>
        <v>1.7873835208743407</v>
      </c>
      <c r="AP33" s="107">
        <f>(AJ30/AJ33)*(AI33/(AI30+1))*(1/(FINV(0.025,(2*(AI33+1)),(2*AI30))))</f>
        <v>1.7335511052146113</v>
      </c>
      <c r="AQ33" s="107">
        <f>(AJ30/AJ33)*((AI33+1)/(AI30)*(FINV(0.025,(2*(AI33+1)),(2*AI30))))</f>
        <v>1.8426304402809615</v>
      </c>
    </row>
    <row r="34" spans="1:43" x14ac:dyDescent="0.35">
      <c r="A34" s="4" t="s">
        <v>144</v>
      </c>
      <c r="B34" s="2"/>
      <c r="C34" s="2"/>
      <c r="D34" s="37"/>
      <c r="E34" s="37"/>
      <c r="J34" s="37"/>
      <c r="Q34" s="97"/>
      <c r="R34" s="97"/>
      <c r="S34" s="97"/>
      <c r="T34" s="97"/>
      <c r="AI34" s="32">
        <f t="shared" si="4"/>
        <v>0</v>
      </c>
      <c r="AO34" s="32"/>
      <c r="AP34" s="32"/>
      <c r="AQ34" s="32"/>
    </row>
    <row r="35" spans="1:43" x14ac:dyDescent="0.35">
      <c r="A35" s="34"/>
      <c r="B35" s="34" t="s">
        <v>2</v>
      </c>
      <c r="C35" s="34"/>
      <c r="D35" s="40">
        <f>SUM(D36:D37)</f>
        <v>3783914.35891</v>
      </c>
      <c r="E35" s="42"/>
      <c r="F35" s="1" t="str">
        <f>CONCATENATE(FIXED(R35*1000,0,0)," (",FIXED(P35*1000,0,0),"-",FIXED(Q35*1000,0,0),")")</f>
        <v>6,305 (6,280-6,330)</v>
      </c>
      <c r="G35" s="37"/>
      <c r="H35" s="37"/>
      <c r="I35" s="37"/>
      <c r="J35" s="42"/>
      <c r="K35" s="1" t="str">
        <f>CONCATENATE(FIXED(W35*1000,0,0)," (",FIXED(U35*1000,0,0),"-",FIXED(V35*1000,0,0),")")</f>
        <v>43 (41-45)</v>
      </c>
      <c r="L35" s="37"/>
      <c r="M35" s="37"/>
      <c r="N35" s="37"/>
      <c r="P35" s="96">
        <v>6.2798351146</v>
      </c>
      <c r="Q35" s="96">
        <v>6.3304355274999997</v>
      </c>
      <c r="R35" s="96">
        <v>6.3050845606000001</v>
      </c>
      <c r="S35" s="96"/>
      <c r="T35" s="3"/>
      <c r="U35" s="96">
        <v>4.1139174200000003E-2</v>
      </c>
      <c r="V35" s="96">
        <v>4.5328403000000003E-2</v>
      </c>
      <c r="W35" s="96">
        <v>4.3183018300000001E-2</v>
      </c>
      <c r="Y35" s="32">
        <f t="shared" ref="Y35:Y40" si="21">D35*(R35/100)</f>
        <v>238579.00002996085</v>
      </c>
      <c r="Z35" s="114">
        <f t="shared" ref="Z35:Z40" si="22">D35</f>
        <v>3783914.35891</v>
      </c>
      <c r="AI35" s="32">
        <f t="shared" si="4"/>
        <v>1634.008430064433</v>
      </c>
      <c r="AJ35" s="114">
        <f>D35</f>
        <v>3783914.35891</v>
      </c>
      <c r="AO35" s="32"/>
      <c r="AP35" s="32"/>
      <c r="AQ35" s="32"/>
    </row>
    <row r="36" spans="1:43" x14ac:dyDescent="0.35">
      <c r="A36" s="34"/>
      <c r="B36" s="34"/>
      <c r="C36" s="34" t="s">
        <v>139</v>
      </c>
      <c r="D36" s="89">
        <v>164676.31781000001</v>
      </c>
      <c r="E36" s="42"/>
      <c r="F36" s="1" t="str">
        <f t="shared" ref="F36:F40" si="23">CONCATENATE(FIXED(R36*1000,0,0)," (",FIXED(P36*1000,0,0),"-",FIXED(Q36*1000,0,0),")")</f>
        <v>11,331 (11,170-11,495)</v>
      </c>
      <c r="G36" s="37"/>
      <c r="H36" s="91" t="str">
        <f>CONCATENATE(FIXED(AB36,1,0)," (",FIXED(AC36,1,0),"-",FIXED(AD36,1,0),")")</f>
        <v>1.9 (1.8-1.9)</v>
      </c>
      <c r="I36" s="37"/>
      <c r="J36" s="42"/>
      <c r="K36" s="1" t="str">
        <f t="shared" ref="K36:K39" si="24">CONCATENATE(FIXED(W36*1000,0,0)," (",FIXED(U36*1000,0,0),"-",FIXED(V36*1000,0,0),")")</f>
        <v>156 (138-176)</v>
      </c>
      <c r="L36" s="37"/>
      <c r="M36" s="91" t="str">
        <f>CONCATENATE(FIXED(AL36,1,0)," (",FIXED(AM36,1,0),"-",FIXED(AN36,1,0),")")</f>
        <v>4.1 (3.6-4.7)</v>
      </c>
      <c r="N36" s="37"/>
      <c r="P36" s="96">
        <v>11.169899206</v>
      </c>
      <c r="Q36" s="96">
        <v>11.495074600000001</v>
      </c>
      <c r="R36" s="96">
        <v>11.331320516</v>
      </c>
      <c r="S36" s="96"/>
      <c r="T36" s="97"/>
      <c r="U36" s="96">
        <v>0.1381038356</v>
      </c>
      <c r="V36" s="96">
        <v>0.1763594345</v>
      </c>
      <c r="W36" s="96">
        <v>0.15606381499999999</v>
      </c>
      <c r="Y36" s="32">
        <f t="shared" si="21"/>
        <v>18660.001384997893</v>
      </c>
      <c r="Z36" s="114">
        <f t="shared" si="22"/>
        <v>164676.31781000001</v>
      </c>
      <c r="AB36" s="32">
        <f>R36/R37</f>
        <v>1.8648114196124399</v>
      </c>
      <c r="AC36" s="32">
        <f>(Z37/Z36)*(Y36/(Y37+1))*(1/(FINV(0.025,(2*(Y37+1)),(2*Y36))))</f>
        <v>1.8370538193457426</v>
      </c>
      <c r="AD36" s="32">
        <f>(Z37/Z36)*((Y36+1)/(Y37)*(FINV(0.025,(2*(Y36+1)),(2*Y37))))</f>
        <v>1.8928998089344207</v>
      </c>
      <c r="AI36" s="32">
        <f t="shared" si="4"/>
        <v>257.00014397581043</v>
      </c>
      <c r="AJ36" s="114">
        <f t="shared" ref="AJ36:AJ40" si="25">D36</f>
        <v>164676.31781000001</v>
      </c>
      <c r="AL36" s="32">
        <f>W36/W37</f>
        <v>4.1019033872501414</v>
      </c>
      <c r="AM36" s="32">
        <f>(AJ37/AJ36)*(AI36/(AI37+1))*(1/(FINV(0.025,(2*(AI37+1)),(2*AI36))))</f>
        <v>3.576361973324</v>
      </c>
      <c r="AN36" s="32">
        <f>(AJ37/AJ36)*((AI36+1)/(AI37)*(FINV(0.025,(2*(AI36+1)),(2*AI37))))</f>
        <v>4.6896051023247445</v>
      </c>
      <c r="AO36" s="32"/>
      <c r="AP36" s="32"/>
      <c r="AQ36" s="32"/>
    </row>
    <row r="37" spans="1:43" x14ac:dyDescent="0.35">
      <c r="A37" s="34"/>
      <c r="B37" s="36"/>
      <c r="C37" s="36" t="s">
        <v>140</v>
      </c>
      <c r="D37" s="90">
        <v>3619238.0411</v>
      </c>
      <c r="E37" s="43"/>
      <c r="F37" s="5" t="str">
        <f t="shared" si="23"/>
        <v>6,076 (6,051-6,102)</v>
      </c>
      <c r="G37" s="44"/>
      <c r="H37" s="44"/>
      <c r="I37" s="44"/>
      <c r="J37" s="43"/>
      <c r="K37" s="5" t="str">
        <f t="shared" si="24"/>
        <v>38 (36-40)</v>
      </c>
      <c r="L37" s="44"/>
      <c r="M37" s="44"/>
      <c r="N37" s="44"/>
      <c r="P37" s="96">
        <v>6.0510466643000003</v>
      </c>
      <c r="Q37" s="96">
        <v>6.1018384613999999</v>
      </c>
      <c r="R37" s="96">
        <v>6.0763894926999997</v>
      </c>
      <c r="S37" s="96"/>
      <c r="T37" s="97"/>
      <c r="U37" s="96">
        <v>3.6089284399999998E-2</v>
      </c>
      <c r="V37" s="96">
        <v>4.0110245000000003E-2</v>
      </c>
      <c r="W37" s="96">
        <v>3.8046682300000002E-2</v>
      </c>
      <c r="Y37" s="32">
        <f t="shared" si="21"/>
        <v>219919.00004520168</v>
      </c>
      <c r="Z37" s="114">
        <f t="shared" si="22"/>
        <v>3619238.0411</v>
      </c>
      <c r="AI37" s="32">
        <f t="shared" si="4"/>
        <v>1376.9999991780605</v>
      </c>
      <c r="AJ37" s="114">
        <f t="shared" si="25"/>
        <v>3619238.0411</v>
      </c>
      <c r="AO37" s="32"/>
      <c r="AP37" s="32"/>
      <c r="AQ37" s="32"/>
    </row>
    <row r="38" spans="1:43" x14ac:dyDescent="0.35">
      <c r="A38" s="34"/>
      <c r="B38" s="34" t="s">
        <v>7</v>
      </c>
      <c r="C38" s="34"/>
      <c r="D38" s="40">
        <f>SUM(D39:D40)</f>
        <v>6430442.3400000008</v>
      </c>
      <c r="E38" s="42"/>
      <c r="F38" s="1" t="str">
        <f t="shared" si="23"/>
        <v>7,713 (7,692-7,735)</v>
      </c>
      <c r="G38" s="37"/>
      <c r="H38" s="37"/>
      <c r="I38" s="91" t="str">
        <f>CONCATENATE(FIXED(AE38,1,0)," (",FIXED(AF38,1,0),"-",FIXED(AG38,1,0),")")</f>
        <v>1.2 (1.2-1.2)</v>
      </c>
      <c r="J38" s="42"/>
      <c r="K38" s="1" t="str">
        <f t="shared" si="24"/>
        <v>81 (78-83)</v>
      </c>
      <c r="L38" s="37"/>
      <c r="M38" s="37"/>
      <c r="N38" s="91" t="str">
        <f>CONCATENATE(FIXED(AO38,1,0)," (",FIXED(AP38,1,0),"-",FIXED(AQ38,1,0),")")</f>
        <v>1.9 (1.8-2.0)</v>
      </c>
      <c r="P38" s="103">
        <v>7.691688385</v>
      </c>
      <c r="Q38" s="103">
        <v>7.7346196210000002</v>
      </c>
      <c r="R38" s="103">
        <v>7.7131241340000001</v>
      </c>
      <c r="S38" s="103"/>
      <c r="T38" s="97"/>
      <c r="U38" s="103">
        <v>7.8344241999999994E-2</v>
      </c>
      <c r="V38" s="103">
        <v>8.2730862000000002E-2</v>
      </c>
      <c r="W38" s="103">
        <v>8.0507680999999998E-2</v>
      </c>
      <c r="Y38" s="32">
        <f t="shared" si="21"/>
        <v>495988.00004949444</v>
      </c>
      <c r="Z38" s="114">
        <f t="shared" si="22"/>
        <v>6430442.3400000008</v>
      </c>
      <c r="AE38" s="32">
        <f>R38/R35</f>
        <v>1.2233181109415618</v>
      </c>
      <c r="AF38" s="32">
        <f>(Z35/Z38)*(Y38/(Y35+1))*(1/(FINV(0.025,(2*(Y38+1)),(2*Y35))))</f>
        <v>1.2173511772295418</v>
      </c>
      <c r="AG38" s="32">
        <f>(Z35/Z38)*((Y38+1)/(Y35)*(FINV(0.025,(2*(Y38+1)),(2*Y35))))</f>
        <v>1.2293116178817378</v>
      </c>
      <c r="AI38" s="32">
        <f t="shared" si="4"/>
        <v>5177.000005976136</v>
      </c>
      <c r="AJ38" s="114">
        <f t="shared" si="25"/>
        <v>6430442.3400000008</v>
      </c>
      <c r="AO38" s="32">
        <f>W38/W35</f>
        <v>1.8643365880703155</v>
      </c>
      <c r="AP38" s="32">
        <f>(AJ35/AJ38)*(AI38/(AI35+1))*(1/(FINV(0.025,(2*(AI38+1)),(2*AI35))))</f>
        <v>1.7616743523682861</v>
      </c>
      <c r="AQ38" s="32">
        <f>(AJ35/AJ38)*((AI38+1)/(AI35)*(FINV(0.025,(2*(AI38+1)),(2*AI35))))</f>
        <v>1.9721556659757788</v>
      </c>
    </row>
    <row r="39" spans="1:43" x14ac:dyDescent="0.35">
      <c r="A39" s="34"/>
      <c r="B39" s="34"/>
      <c r="C39" s="34" t="s">
        <v>139</v>
      </c>
      <c r="D39" s="89">
        <v>464070.19</v>
      </c>
      <c r="E39" s="42"/>
      <c r="F39" s="1" t="str">
        <f t="shared" si="23"/>
        <v>14,269 (14,160-14,378)</v>
      </c>
      <c r="G39" s="37"/>
      <c r="H39" s="91" t="str">
        <f>CONCATENATE(FIXED(AB39,1,0)," (",FIXED(AC39,1,0),"-",FIXED(AD39,1,0),")")</f>
        <v>2.0 (2.0-2.0)</v>
      </c>
      <c r="I39" s="91" t="str">
        <f>CONCATENATE(FIXED(AE39,1,0)," (",FIXED(AF39,1,0),"-",FIXED(AG39,1,0),")")</f>
        <v>1.3 (1.2-1.3)</v>
      </c>
      <c r="J39" s="42"/>
      <c r="K39" s="1" t="str">
        <f t="shared" si="24"/>
        <v>234 (221-248)</v>
      </c>
      <c r="L39" s="37"/>
      <c r="M39" s="91" t="str">
        <f>CONCATENATE(FIXED(AL39,1,0)," (",FIXED(AM39,1,0),"-",FIXED(AN39,1,0),")")</f>
        <v>3.4 (3.2-3.7)</v>
      </c>
      <c r="N39" s="91" t="str">
        <f>CONCATENATE(FIXED(AO39,1,0)," (",FIXED(AP39,1,0),"-",FIXED(AQ39,1,0),")")</f>
        <v>1.5 (1.3-1.7)</v>
      </c>
      <c r="P39" s="103">
        <v>14.16026512</v>
      </c>
      <c r="Q39" s="103">
        <v>14.377625350000001</v>
      </c>
      <c r="R39" s="103">
        <v>14.26853135</v>
      </c>
      <c r="S39" s="103"/>
      <c r="U39" s="103">
        <v>0.22050404900000001</v>
      </c>
      <c r="V39" s="103">
        <v>0.248356623</v>
      </c>
      <c r="W39" s="103">
        <v>0.234016326</v>
      </c>
      <c r="Y39" s="32">
        <f t="shared" si="21"/>
        <v>66216.000546154566</v>
      </c>
      <c r="Z39" s="114">
        <f t="shared" si="22"/>
        <v>464070.19</v>
      </c>
      <c r="AB39" s="32">
        <f>R39/R40</f>
        <v>1.9808495693801731</v>
      </c>
      <c r="AC39" s="32">
        <f>(Z40/Z39)*(Y39/(Y40+1))*(1/(FINV(0.025,(2*(Y40+1)),(2*Y39))))</f>
        <v>1.9646784436073672</v>
      </c>
      <c r="AD39" s="32">
        <f>(Z40/Z39)*((Y39+1)/(Y40)*(FINV(0.025,(2*(Y39+1)),(2*Y40))))</f>
        <v>1.9971295284529926</v>
      </c>
      <c r="AE39" s="32">
        <f>R39/R36</f>
        <v>1.2592116982175743</v>
      </c>
      <c r="AF39" s="32">
        <f>(Z36/Z39)*(Y39/(Y36+1))*(1/(FINV(0.025,(2*(Y39+1)),(2*Y36))))</f>
        <v>1.2388088028111492</v>
      </c>
      <c r="AG39" s="32">
        <f>(Z36/Z39)*((Y39+1)/(Y36)*(FINV(0.025,(2*(Y39+1)),(2*Y36))))</f>
        <v>1.2799013639014476</v>
      </c>
      <c r="AI39" s="32">
        <f t="shared" si="4"/>
        <v>1086.0000086992193</v>
      </c>
      <c r="AJ39" s="114">
        <f t="shared" si="25"/>
        <v>464070.19</v>
      </c>
      <c r="AL39" s="32">
        <f>W39/W40</f>
        <v>3.4129271494435489</v>
      </c>
      <c r="AM39" s="32">
        <f>(AJ40/AJ39)*(AI39/(AI40+1))*(1/(FINV(0.025,(2*(AI40+1)),(2*AI39))))</f>
        <v>3.1891339794259372</v>
      </c>
      <c r="AN39" s="32">
        <f>(AJ40/AJ39)*((AI39+1)/(AI40)*(FINV(0.025,(2*(AI39+1)),(2*AI40))))</f>
        <v>3.6500032420324109</v>
      </c>
      <c r="AO39" s="32">
        <f>W39/W36</f>
        <v>1.4994912561890148</v>
      </c>
      <c r="AP39" s="32">
        <f>(AJ36/AJ39)*(AI39/(AI36+1))*(1/(FINV(0.025,(2*(AI39+1)),(2*AI36))))</f>
        <v>1.2998923397159359</v>
      </c>
      <c r="AQ39" s="32">
        <f>(AJ36/AJ39)*((AI39+1)/(AI36)*(FINV(0.025,(2*(AI39+1)),(2*AI36))))</f>
        <v>1.724620833072503</v>
      </c>
    </row>
    <row r="40" spans="1:43" x14ac:dyDescent="0.35">
      <c r="A40" s="34"/>
      <c r="B40" s="36"/>
      <c r="C40" s="36" t="s">
        <v>140</v>
      </c>
      <c r="D40" s="89">
        <v>5966372.1500000004</v>
      </c>
      <c r="E40" s="43"/>
      <c r="F40" s="1" t="str">
        <f t="shared" si="23"/>
        <v>7,203 (7,182-7,225)</v>
      </c>
      <c r="G40" s="44"/>
      <c r="H40" s="44"/>
      <c r="I40" s="84" t="str">
        <f>CONCATENATE(FIXED(AE40,1,0)," (",FIXED(AF40,1,0),"-",FIXED(AG40,1,0),")")</f>
        <v>1.2 (1.2-1.2)</v>
      </c>
      <c r="J40" s="43"/>
      <c r="K40" s="1" t="str">
        <f>CONCATENATE(FIXED(W40*1000,0,0)," (",FIXED(U40*1000,0,0),"-",FIXED(V40*1000,0,0),")")</f>
        <v>69 (66-71)</v>
      </c>
      <c r="L40" s="44"/>
      <c r="M40" s="44"/>
      <c r="N40" s="84" t="str">
        <f>CONCATENATE(FIXED(AO40,1,0)," (",FIXED(AP40,1,0),"-",FIXED(AQ40,1,0),")")</f>
        <v>1.8 (1.7-1.9)</v>
      </c>
      <c r="P40" s="108">
        <v>7.1817348000000001</v>
      </c>
      <c r="Q40" s="108">
        <v>7.2248060479999996</v>
      </c>
      <c r="R40" s="108">
        <v>7.2032382320000004</v>
      </c>
      <c r="S40" s="108"/>
      <c r="T40" s="107"/>
      <c r="U40" s="108">
        <v>6.6498369000000002E-2</v>
      </c>
      <c r="V40" s="108">
        <v>7.0701282000000004E-2</v>
      </c>
      <c r="W40" s="108">
        <v>6.8567630000000004E-2</v>
      </c>
      <c r="X40" s="107"/>
      <c r="Y40" s="107">
        <f t="shared" si="21"/>
        <v>429771.99977220042</v>
      </c>
      <c r="Z40" s="115">
        <f t="shared" si="22"/>
        <v>5966372.1500000004</v>
      </c>
      <c r="AA40" s="107"/>
      <c r="AB40" s="107"/>
      <c r="AC40" s="107"/>
      <c r="AD40" s="107"/>
      <c r="AE40" s="107">
        <f>R40/R37</f>
        <v>1.1854470883826267</v>
      </c>
      <c r="AF40" s="107">
        <f>(Z37/Z40)*(Y40/(Y37+1))*(1/(FINV(0.025,(2*(Y40+1)),(2*Y37))))</f>
        <v>1.179363169414207</v>
      </c>
      <c r="AG40" s="107">
        <f>(Z37/Z40)*((Y40+1)/(Y37)*(FINV(0.025,(2*(Y40+1)),(2*Y37))))</f>
        <v>1.1915597465148413</v>
      </c>
      <c r="AH40" s="107"/>
      <c r="AI40" s="107">
        <f t="shared" si="4"/>
        <v>4090.9999802350458</v>
      </c>
      <c r="AJ40" s="115">
        <f t="shared" si="25"/>
        <v>5966372.1500000004</v>
      </c>
      <c r="AK40" s="107"/>
      <c r="AL40" s="107"/>
      <c r="AM40" s="107"/>
      <c r="AN40" s="107"/>
      <c r="AO40" s="107">
        <f>W40/W37</f>
        <v>1.8021973495439312</v>
      </c>
      <c r="AP40" s="107">
        <f>(AJ37/AJ40)*(AI40/(AI37+1))*(1/(FINV(0.025,(2*(AI40+1)),(2*AI37))))</f>
        <v>1.6933868996171739</v>
      </c>
      <c r="AQ40" s="107">
        <f>(AJ37/AJ40)*((AI40+1)/(AI37)*(FINV(0.025,(2*(AI40+1)),(2*AI37))))</f>
        <v>1.9170761571356028</v>
      </c>
    </row>
    <row r="41" spans="1:43" ht="15.75" customHeight="1" x14ac:dyDescent="0.35">
      <c r="A41" s="121" t="s">
        <v>145</v>
      </c>
      <c r="B41" s="121"/>
      <c r="C41" s="121"/>
      <c r="D41" s="121"/>
      <c r="E41" s="121"/>
      <c r="F41" s="121"/>
      <c r="G41" s="121"/>
      <c r="H41" s="121"/>
      <c r="I41" s="121"/>
      <c r="J41" s="121"/>
      <c r="K41" s="121"/>
      <c r="L41" s="121"/>
      <c r="M41" s="121"/>
      <c r="N41" s="121"/>
      <c r="O41" s="2"/>
      <c r="P41" s="1"/>
      <c r="Q41" s="1"/>
      <c r="R41" s="1"/>
      <c r="S41" s="1"/>
    </row>
    <row r="42" spans="1:43" x14ac:dyDescent="0.35">
      <c r="A42" s="122"/>
      <c r="B42" s="122"/>
      <c r="C42" s="122"/>
      <c r="D42" s="122"/>
      <c r="E42" s="122"/>
      <c r="F42" s="122"/>
      <c r="G42" s="122"/>
      <c r="H42" s="122"/>
      <c r="I42" s="122"/>
      <c r="J42" s="122"/>
      <c r="K42" s="122"/>
      <c r="L42" s="122"/>
      <c r="M42" s="122"/>
      <c r="N42" s="122"/>
      <c r="O42" s="2"/>
      <c r="P42" s="1"/>
      <c r="Q42" s="1"/>
      <c r="R42" s="1"/>
      <c r="S42" s="1"/>
    </row>
    <row r="43" spans="1:43" ht="14.5" customHeight="1" x14ac:dyDescent="0.35">
      <c r="A43" s="35"/>
      <c r="B43" s="33"/>
      <c r="C43" s="33"/>
      <c r="D43" s="42"/>
      <c r="E43" s="42"/>
      <c r="F43" s="42"/>
      <c r="G43" s="42"/>
      <c r="H43" s="42"/>
      <c r="I43" s="42"/>
      <c r="J43" s="42"/>
      <c r="K43" s="42"/>
      <c r="L43" s="42"/>
      <c r="M43" s="42"/>
      <c r="N43" s="42"/>
    </row>
    <row r="85" spans="1:15" s="32" customFormat="1" x14ac:dyDescent="0.35">
      <c r="A85"/>
      <c r="B85"/>
      <c r="C85"/>
      <c r="D85" s="38"/>
      <c r="E85" s="38"/>
      <c r="F85" s="38"/>
      <c r="G85" s="38"/>
      <c r="H85" s="38"/>
      <c r="I85" s="38"/>
      <c r="J85" s="38"/>
      <c r="K85" s="38"/>
      <c r="L85" s="38"/>
      <c r="M85" s="38"/>
      <c r="N85" s="38"/>
      <c r="O85"/>
    </row>
    <row r="86" spans="1:15" s="32" customFormat="1" x14ac:dyDescent="0.35">
      <c r="A86"/>
      <c r="B86"/>
      <c r="C86"/>
      <c r="D86" s="38"/>
      <c r="E86" s="38"/>
      <c r="F86" s="38"/>
      <c r="G86" s="38"/>
      <c r="H86" s="38"/>
      <c r="I86" s="38"/>
      <c r="J86" s="38"/>
      <c r="K86" s="38"/>
      <c r="L86" s="38"/>
      <c r="M86" s="38"/>
      <c r="N86" s="38"/>
      <c r="O86"/>
    </row>
    <row r="87" spans="1:15" s="32" customFormat="1" x14ac:dyDescent="0.35">
      <c r="A87"/>
      <c r="B87"/>
      <c r="C87"/>
      <c r="D87" s="38"/>
      <c r="E87" s="38"/>
      <c r="F87" s="38"/>
      <c r="G87" s="38"/>
      <c r="H87" s="38"/>
      <c r="I87" s="38"/>
      <c r="J87" s="38"/>
      <c r="K87" s="38"/>
      <c r="L87" s="38"/>
      <c r="M87" s="38"/>
      <c r="N87" s="38"/>
      <c r="O87"/>
    </row>
    <row r="88" spans="1:15" s="32" customFormat="1" x14ac:dyDescent="0.35">
      <c r="A88"/>
      <c r="B88"/>
      <c r="C88"/>
      <c r="D88" s="38"/>
      <c r="E88" s="38"/>
      <c r="F88" s="38"/>
      <c r="G88" s="38"/>
      <c r="H88" s="38"/>
      <c r="I88" s="38"/>
      <c r="J88" s="38"/>
      <c r="K88" s="38"/>
      <c r="L88" s="38"/>
      <c r="M88" s="38"/>
      <c r="N88" s="38"/>
      <c r="O88"/>
    </row>
    <row r="89" spans="1:15" s="32" customFormat="1" x14ac:dyDescent="0.35">
      <c r="A89"/>
      <c r="B89"/>
      <c r="C89"/>
      <c r="D89" s="38"/>
      <c r="E89" s="38"/>
      <c r="F89" s="38"/>
      <c r="G89" s="38"/>
      <c r="H89" s="38"/>
      <c r="I89" s="38"/>
      <c r="J89" s="38"/>
      <c r="K89" s="38"/>
      <c r="L89" s="38"/>
      <c r="M89" s="38"/>
      <c r="N89" s="38"/>
      <c r="O89"/>
    </row>
    <row r="90" spans="1:15" s="32" customFormat="1" x14ac:dyDescent="0.35">
      <c r="A90"/>
      <c r="B90"/>
      <c r="C90"/>
      <c r="D90" s="38"/>
      <c r="E90" s="38"/>
      <c r="F90" s="38"/>
      <c r="G90" s="38"/>
      <c r="H90" s="38"/>
      <c r="I90" s="38"/>
      <c r="J90" s="38"/>
      <c r="K90" s="38"/>
      <c r="L90" s="38"/>
      <c r="M90" s="38"/>
      <c r="N90" s="38"/>
      <c r="O90"/>
    </row>
    <row r="91" spans="1:15" s="32" customFormat="1" x14ac:dyDescent="0.35">
      <c r="A91"/>
      <c r="B91"/>
      <c r="C91"/>
      <c r="D91" s="38"/>
      <c r="E91" s="38"/>
      <c r="F91" s="38"/>
      <c r="G91" s="38"/>
      <c r="H91" s="38"/>
      <c r="I91" s="38"/>
      <c r="J91" s="38"/>
      <c r="K91" s="38"/>
      <c r="L91" s="38"/>
      <c r="M91" s="38"/>
      <c r="N91" s="38"/>
      <c r="O91"/>
    </row>
    <row r="92" spans="1:15" s="32" customFormat="1" x14ac:dyDescent="0.35">
      <c r="A92"/>
      <c r="B92"/>
      <c r="C92"/>
      <c r="D92" s="38"/>
      <c r="E92" s="38"/>
      <c r="F92" s="38"/>
      <c r="G92" s="38"/>
      <c r="H92" s="38"/>
      <c r="I92" s="38"/>
      <c r="J92" s="38"/>
      <c r="K92" s="38"/>
      <c r="L92" s="38"/>
      <c r="M92" s="38"/>
      <c r="N92" s="38"/>
      <c r="O92"/>
    </row>
    <row r="93" spans="1:15" s="32" customFormat="1" x14ac:dyDescent="0.35">
      <c r="A93"/>
      <c r="B93"/>
      <c r="C93"/>
      <c r="D93" s="38"/>
      <c r="E93" s="38"/>
      <c r="F93" s="38"/>
      <c r="G93" s="38"/>
      <c r="H93" s="38"/>
      <c r="I93" s="38"/>
      <c r="J93" s="38"/>
      <c r="K93" s="38"/>
      <c r="L93" s="38"/>
      <c r="M93" s="38"/>
      <c r="N93" s="38"/>
      <c r="O93"/>
    </row>
    <row r="94" spans="1:15" s="32" customFormat="1" x14ac:dyDescent="0.35">
      <c r="A94"/>
      <c r="B94"/>
      <c r="C94"/>
      <c r="D94" s="38"/>
      <c r="E94" s="38"/>
      <c r="F94" s="38"/>
      <c r="G94" s="38"/>
      <c r="H94" s="38"/>
      <c r="I94" s="38"/>
      <c r="J94" s="38"/>
      <c r="K94" s="38"/>
      <c r="L94" s="38"/>
      <c r="M94" s="38"/>
      <c r="N94" s="38"/>
      <c r="O94"/>
    </row>
    <row r="95" spans="1:15" s="32" customFormat="1" x14ac:dyDescent="0.35">
      <c r="A95"/>
      <c r="B95"/>
      <c r="C95"/>
      <c r="D95" s="38"/>
      <c r="E95" s="38"/>
      <c r="F95" s="38"/>
      <c r="G95" s="38"/>
      <c r="H95" s="38"/>
      <c r="I95" s="38"/>
      <c r="J95" s="38"/>
      <c r="K95" s="38"/>
      <c r="L95" s="38"/>
      <c r="M95" s="38"/>
      <c r="N95" s="38"/>
      <c r="O95"/>
    </row>
    <row r="96" spans="1:15" s="32" customFormat="1" x14ac:dyDescent="0.35">
      <c r="A96"/>
      <c r="B96"/>
      <c r="C96"/>
      <c r="D96" s="38"/>
      <c r="E96" s="38"/>
      <c r="F96" s="38"/>
      <c r="G96" s="38"/>
      <c r="H96" s="38"/>
      <c r="I96" s="38"/>
      <c r="J96" s="38"/>
      <c r="K96" s="38"/>
      <c r="L96" s="38"/>
      <c r="M96" s="38"/>
      <c r="N96" s="38"/>
      <c r="O96"/>
    </row>
  </sheetData>
  <mergeCells count="11">
    <mergeCell ref="A41:N42"/>
    <mergeCell ref="A4:C5"/>
    <mergeCell ref="A1:N1"/>
    <mergeCell ref="A2:N2"/>
    <mergeCell ref="F3:I3"/>
    <mergeCell ref="K3:N3"/>
    <mergeCell ref="D4:D5"/>
    <mergeCell ref="F4:F5"/>
    <mergeCell ref="H4:I4"/>
    <mergeCell ref="K4:K5"/>
    <mergeCell ref="M4:N4"/>
  </mergeCells>
  <pageMargins left="1" right="1" top="1" bottom="1" header="0.5" footer="0.5"/>
  <pageSetup scale="75" orientation="landscape" r:id="rId1"/>
  <ignoredErrors>
    <ignoredError sqref="AC9:AE10 AE8" evalError="1"/>
  </ignoredError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B3DA641-D3E4-4DE0-89E1-9CE01136670D}">
  <sheetPr codeName="Sheet1"/>
  <dimension ref="A1:J15"/>
  <sheetViews>
    <sheetView showGridLines="0" zoomScale="90" zoomScaleNormal="90" zoomScaleSheetLayoutView="80" workbookViewId="0">
      <selection activeCell="G17" sqref="G17"/>
    </sheetView>
  </sheetViews>
  <sheetFormatPr defaultColWidth="8.81640625" defaultRowHeight="13" x14ac:dyDescent="0.3"/>
  <cols>
    <col min="1" max="6" width="1.54296875" style="2" customWidth="1"/>
    <col min="7" max="7" width="53.54296875" style="2" customWidth="1"/>
    <col min="8" max="8" width="39.81640625" style="1" customWidth="1"/>
    <col min="9" max="9" width="142.81640625" style="2" customWidth="1"/>
    <col min="10" max="16384" width="8.81640625" style="2"/>
  </cols>
  <sheetData>
    <row r="1" spans="1:10" ht="6" customHeight="1" x14ac:dyDescent="0.3">
      <c r="A1" s="118"/>
      <c r="B1" s="118"/>
      <c r="C1" s="118"/>
      <c r="D1" s="118"/>
      <c r="E1" s="118"/>
      <c r="F1" s="118"/>
      <c r="G1" s="118"/>
      <c r="H1" s="118"/>
    </row>
    <row r="2" spans="1:10" ht="30" customHeight="1" x14ac:dyDescent="0.3">
      <c r="A2" s="130" t="s">
        <v>262</v>
      </c>
      <c r="B2" s="119"/>
      <c r="C2" s="119"/>
      <c r="D2" s="119"/>
      <c r="E2" s="119"/>
      <c r="F2" s="119"/>
      <c r="G2" s="119"/>
      <c r="H2" s="119"/>
    </row>
    <row r="3" spans="1:10" ht="15" customHeight="1" x14ac:dyDescent="0.3">
      <c r="A3" s="6" t="s">
        <v>0</v>
      </c>
      <c r="B3" s="6"/>
      <c r="C3" s="6"/>
      <c r="D3" s="6"/>
      <c r="E3" s="6"/>
      <c r="F3" s="6"/>
      <c r="G3" s="6"/>
      <c r="H3" s="5" t="s">
        <v>246</v>
      </c>
    </row>
    <row r="4" spans="1:10" ht="15" customHeight="1" x14ac:dyDescent="0.3">
      <c r="A4" s="2" t="s">
        <v>1</v>
      </c>
    </row>
    <row r="5" spans="1:10" ht="15" customHeight="1" x14ac:dyDescent="0.3">
      <c r="B5" s="2" t="s">
        <v>2</v>
      </c>
    </row>
    <row r="6" spans="1:10" ht="15" customHeight="1" x14ac:dyDescent="0.3">
      <c r="C6" s="2" t="s">
        <v>3</v>
      </c>
      <c r="H6" s="22" t="s">
        <v>254</v>
      </c>
    </row>
    <row r="7" spans="1:10" ht="15" customHeight="1" x14ac:dyDescent="0.3">
      <c r="C7" s="7"/>
      <c r="D7" s="7" t="s">
        <v>4</v>
      </c>
      <c r="H7" s="87" t="s">
        <v>255</v>
      </c>
    </row>
    <row r="8" spans="1:10" ht="15" customHeight="1" x14ac:dyDescent="0.3">
      <c r="C8" s="7"/>
      <c r="D8" s="7" t="s">
        <v>5</v>
      </c>
      <c r="H8" s="22" t="s">
        <v>256</v>
      </c>
    </row>
    <row r="9" spans="1:10" ht="15" customHeight="1" x14ac:dyDescent="0.3">
      <c r="B9" s="6"/>
      <c r="C9" s="6"/>
      <c r="D9" s="8"/>
      <c r="E9" s="8" t="s">
        <v>6</v>
      </c>
      <c r="F9" s="6"/>
      <c r="G9" s="6"/>
      <c r="H9" s="88" t="s">
        <v>257</v>
      </c>
    </row>
    <row r="10" spans="1:10" ht="15" customHeight="1" x14ac:dyDescent="0.3">
      <c r="B10" s="2" t="s">
        <v>7</v>
      </c>
      <c r="H10" s="9"/>
      <c r="I10" s="10"/>
    </row>
    <row r="11" spans="1:10" ht="15" customHeight="1" x14ac:dyDescent="0.3">
      <c r="C11" s="2" t="s">
        <v>3</v>
      </c>
      <c r="H11" s="22" t="s">
        <v>258</v>
      </c>
      <c r="J11" s="86"/>
    </row>
    <row r="12" spans="1:10" ht="14.5" x14ac:dyDescent="0.3">
      <c r="C12" s="7"/>
      <c r="D12" s="7" t="s">
        <v>4</v>
      </c>
      <c r="H12" s="87" t="s">
        <v>259</v>
      </c>
      <c r="J12" s="86"/>
    </row>
    <row r="13" spans="1:10" ht="14.5" x14ac:dyDescent="0.3">
      <c r="C13" s="7"/>
      <c r="D13" s="7" t="s">
        <v>5</v>
      </c>
      <c r="H13" s="22" t="s">
        <v>260</v>
      </c>
      <c r="J13" s="86"/>
    </row>
    <row r="14" spans="1:10" x14ac:dyDescent="0.3">
      <c r="A14" s="6"/>
      <c r="B14" s="6"/>
      <c r="C14" s="6"/>
      <c r="D14" s="8"/>
      <c r="E14" s="8" t="s">
        <v>6</v>
      </c>
      <c r="F14" s="6"/>
      <c r="G14" s="6"/>
      <c r="H14" s="88" t="s">
        <v>261</v>
      </c>
      <c r="J14" s="86"/>
    </row>
    <row r="15" spans="1:10" x14ac:dyDescent="0.3">
      <c r="G15" s="11"/>
    </row>
  </sheetData>
  <mergeCells count="2">
    <mergeCell ref="A2:H2"/>
    <mergeCell ref="A1:H1"/>
  </mergeCells>
  <printOptions horizontalCentered="1"/>
  <pageMargins left="1" right="1" top="1" bottom="1" header="0.5" footer="0.5"/>
  <pageSetup scale="80" fitToWidth="0" fitToHeight="0"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5741B4-2666-45BF-B3A2-3A87BCB58AAC}">
  <dimension ref="A1:AK31"/>
  <sheetViews>
    <sheetView showGridLines="0" tabSelected="1" zoomScale="90" zoomScaleNormal="90" zoomScaleSheetLayoutView="120" workbookViewId="0">
      <selection activeCell="A3" sqref="A3"/>
    </sheetView>
  </sheetViews>
  <sheetFormatPr defaultColWidth="8.81640625" defaultRowHeight="13" x14ac:dyDescent="0.3"/>
  <cols>
    <col min="1" max="3" width="1.54296875" style="2" customWidth="1"/>
    <col min="4" max="4" width="39" style="2" customWidth="1"/>
    <col min="5" max="9" width="10.54296875" style="2" customWidth="1"/>
    <col min="10" max="10" width="2.54296875" style="2" customWidth="1"/>
    <col min="11" max="15" width="10.54296875" style="2" customWidth="1"/>
    <col min="16" max="16" width="8.81640625" style="2"/>
    <col min="17" max="17" width="116.453125" style="2" customWidth="1"/>
    <col min="18" max="20" width="8.81640625" style="2"/>
    <col min="21" max="22" width="13.1796875" style="2" customWidth="1"/>
    <col min="23" max="25" width="14.453125" style="2" customWidth="1"/>
    <col min="26" max="29" width="8.81640625" style="2"/>
    <col min="30" max="30" width="7.54296875" style="2" customWidth="1"/>
    <col min="31" max="211" width="8.81640625" style="2"/>
    <col min="212" max="214" width="2.81640625" style="2" customWidth="1"/>
    <col min="215" max="215" width="70.81640625" style="2" customWidth="1"/>
    <col min="216" max="217" width="20.453125" style="2" customWidth="1"/>
    <col min="218" max="467" width="8.81640625" style="2"/>
    <col min="468" max="470" width="2.81640625" style="2" customWidth="1"/>
    <col min="471" max="471" width="70.81640625" style="2" customWidth="1"/>
    <col min="472" max="473" width="20.453125" style="2" customWidth="1"/>
    <col min="474" max="723" width="8.81640625" style="2"/>
    <col min="724" max="726" width="2.81640625" style="2" customWidth="1"/>
    <col min="727" max="727" width="70.81640625" style="2" customWidth="1"/>
    <col min="728" max="729" width="20.453125" style="2" customWidth="1"/>
    <col min="730" max="979" width="8.81640625" style="2"/>
    <col min="980" max="982" width="2.81640625" style="2" customWidth="1"/>
    <col min="983" max="983" width="70.81640625" style="2" customWidth="1"/>
    <col min="984" max="985" width="20.453125" style="2" customWidth="1"/>
    <col min="986" max="1235" width="8.81640625" style="2"/>
    <col min="1236" max="1238" width="2.81640625" style="2" customWidth="1"/>
    <col min="1239" max="1239" width="70.81640625" style="2" customWidth="1"/>
    <col min="1240" max="1241" width="20.453125" style="2" customWidth="1"/>
    <col min="1242" max="1491" width="8.81640625" style="2"/>
    <col min="1492" max="1494" width="2.81640625" style="2" customWidth="1"/>
    <col min="1495" max="1495" width="70.81640625" style="2" customWidth="1"/>
    <col min="1496" max="1497" width="20.453125" style="2" customWidth="1"/>
    <col min="1498" max="1747" width="8.81640625" style="2"/>
    <col min="1748" max="1750" width="2.81640625" style="2" customWidth="1"/>
    <col min="1751" max="1751" width="70.81640625" style="2" customWidth="1"/>
    <col min="1752" max="1753" width="20.453125" style="2" customWidth="1"/>
    <col min="1754" max="2003" width="8.81640625" style="2"/>
    <col min="2004" max="2006" width="2.81640625" style="2" customWidth="1"/>
    <col min="2007" max="2007" width="70.81640625" style="2" customWidth="1"/>
    <col min="2008" max="2009" width="20.453125" style="2" customWidth="1"/>
    <col min="2010" max="2259" width="8.81640625" style="2"/>
    <col min="2260" max="2262" width="2.81640625" style="2" customWidth="1"/>
    <col min="2263" max="2263" width="70.81640625" style="2" customWidth="1"/>
    <col min="2264" max="2265" width="20.453125" style="2" customWidth="1"/>
    <col min="2266" max="2515" width="8.81640625" style="2"/>
    <col min="2516" max="2518" width="2.81640625" style="2" customWidth="1"/>
    <col min="2519" max="2519" width="70.81640625" style="2" customWidth="1"/>
    <col min="2520" max="2521" width="20.453125" style="2" customWidth="1"/>
    <col min="2522" max="2771" width="8.81640625" style="2"/>
    <col min="2772" max="2774" width="2.81640625" style="2" customWidth="1"/>
    <col min="2775" max="2775" width="70.81640625" style="2" customWidth="1"/>
    <col min="2776" max="2777" width="20.453125" style="2" customWidth="1"/>
    <col min="2778" max="3027" width="8.81640625" style="2"/>
    <col min="3028" max="3030" width="2.81640625" style="2" customWidth="1"/>
    <col min="3031" max="3031" width="70.81640625" style="2" customWidth="1"/>
    <col min="3032" max="3033" width="20.453125" style="2" customWidth="1"/>
    <col min="3034" max="3283" width="8.81640625" style="2"/>
    <col min="3284" max="3286" width="2.81640625" style="2" customWidth="1"/>
    <col min="3287" max="3287" width="70.81640625" style="2" customWidth="1"/>
    <col min="3288" max="3289" width="20.453125" style="2" customWidth="1"/>
    <col min="3290" max="3539" width="8.81640625" style="2"/>
    <col min="3540" max="3542" width="2.81640625" style="2" customWidth="1"/>
    <col min="3543" max="3543" width="70.81640625" style="2" customWidth="1"/>
    <col min="3544" max="3545" width="20.453125" style="2" customWidth="1"/>
    <col min="3546" max="3795" width="8.81640625" style="2"/>
    <col min="3796" max="3798" width="2.81640625" style="2" customWidth="1"/>
    <col min="3799" max="3799" width="70.81640625" style="2" customWidth="1"/>
    <col min="3800" max="3801" width="20.453125" style="2" customWidth="1"/>
    <col min="3802" max="4051" width="8.81640625" style="2"/>
    <col min="4052" max="4054" width="2.81640625" style="2" customWidth="1"/>
    <col min="4055" max="4055" width="70.81640625" style="2" customWidth="1"/>
    <col min="4056" max="4057" width="20.453125" style="2" customWidth="1"/>
    <col min="4058" max="4307" width="8.81640625" style="2"/>
    <col min="4308" max="4310" width="2.81640625" style="2" customWidth="1"/>
    <col min="4311" max="4311" width="70.81640625" style="2" customWidth="1"/>
    <col min="4312" max="4313" width="20.453125" style="2" customWidth="1"/>
    <col min="4314" max="4563" width="8.81640625" style="2"/>
    <col min="4564" max="4566" width="2.81640625" style="2" customWidth="1"/>
    <col min="4567" max="4567" width="70.81640625" style="2" customWidth="1"/>
    <col min="4568" max="4569" width="20.453125" style="2" customWidth="1"/>
    <col min="4570" max="4819" width="8.81640625" style="2"/>
    <col min="4820" max="4822" width="2.81640625" style="2" customWidth="1"/>
    <col min="4823" max="4823" width="70.81640625" style="2" customWidth="1"/>
    <col min="4824" max="4825" width="20.453125" style="2" customWidth="1"/>
    <col min="4826" max="5075" width="8.81640625" style="2"/>
    <col min="5076" max="5078" width="2.81640625" style="2" customWidth="1"/>
    <col min="5079" max="5079" width="70.81640625" style="2" customWidth="1"/>
    <col min="5080" max="5081" width="20.453125" style="2" customWidth="1"/>
    <col min="5082" max="5331" width="8.81640625" style="2"/>
    <col min="5332" max="5334" width="2.81640625" style="2" customWidth="1"/>
    <col min="5335" max="5335" width="70.81640625" style="2" customWidth="1"/>
    <col min="5336" max="5337" width="20.453125" style="2" customWidth="1"/>
    <col min="5338" max="5587" width="8.81640625" style="2"/>
    <col min="5588" max="5590" width="2.81640625" style="2" customWidth="1"/>
    <col min="5591" max="5591" width="70.81640625" style="2" customWidth="1"/>
    <col min="5592" max="5593" width="20.453125" style="2" customWidth="1"/>
    <col min="5594" max="5843" width="8.81640625" style="2"/>
    <col min="5844" max="5846" width="2.81640625" style="2" customWidth="1"/>
    <col min="5847" max="5847" width="70.81640625" style="2" customWidth="1"/>
    <col min="5848" max="5849" width="20.453125" style="2" customWidth="1"/>
    <col min="5850" max="6099" width="8.81640625" style="2"/>
    <col min="6100" max="6102" width="2.81640625" style="2" customWidth="1"/>
    <col min="6103" max="6103" width="70.81640625" style="2" customWidth="1"/>
    <col min="6104" max="6105" width="20.453125" style="2" customWidth="1"/>
    <col min="6106" max="6355" width="8.81640625" style="2"/>
    <col min="6356" max="6358" width="2.81640625" style="2" customWidth="1"/>
    <col min="6359" max="6359" width="70.81640625" style="2" customWidth="1"/>
    <col min="6360" max="6361" width="20.453125" style="2" customWidth="1"/>
    <col min="6362" max="6611" width="8.81640625" style="2"/>
    <col min="6612" max="6614" width="2.81640625" style="2" customWidth="1"/>
    <col min="6615" max="6615" width="70.81640625" style="2" customWidth="1"/>
    <col min="6616" max="6617" width="20.453125" style="2" customWidth="1"/>
    <col min="6618" max="6867" width="8.81640625" style="2"/>
    <col min="6868" max="6870" width="2.81640625" style="2" customWidth="1"/>
    <col min="6871" max="6871" width="70.81640625" style="2" customWidth="1"/>
    <col min="6872" max="6873" width="20.453125" style="2" customWidth="1"/>
    <col min="6874" max="7123" width="8.81640625" style="2"/>
    <col min="7124" max="7126" width="2.81640625" style="2" customWidth="1"/>
    <col min="7127" max="7127" width="70.81640625" style="2" customWidth="1"/>
    <col min="7128" max="7129" width="20.453125" style="2" customWidth="1"/>
    <col min="7130" max="7379" width="8.81640625" style="2"/>
    <col min="7380" max="7382" width="2.81640625" style="2" customWidth="1"/>
    <col min="7383" max="7383" width="70.81640625" style="2" customWidth="1"/>
    <col min="7384" max="7385" width="20.453125" style="2" customWidth="1"/>
    <col min="7386" max="7635" width="8.81640625" style="2"/>
    <col min="7636" max="7638" width="2.81640625" style="2" customWidth="1"/>
    <col min="7639" max="7639" width="70.81640625" style="2" customWidth="1"/>
    <col min="7640" max="7641" width="20.453125" style="2" customWidth="1"/>
    <col min="7642" max="7891" width="8.81640625" style="2"/>
    <col min="7892" max="7894" width="2.81640625" style="2" customWidth="1"/>
    <col min="7895" max="7895" width="70.81640625" style="2" customWidth="1"/>
    <col min="7896" max="7897" width="20.453125" style="2" customWidth="1"/>
    <col min="7898" max="8147" width="8.81640625" style="2"/>
    <col min="8148" max="8150" width="2.81640625" style="2" customWidth="1"/>
    <col min="8151" max="8151" width="70.81640625" style="2" customWidth="1"/>
    <col min="8152" max="8153" width="20.453125" style="2" customWidth="1"/>
    <col min="8154" max="8403" width="8.81640625" style="2"/>
    <col min="8404" max="8406" width="2.81640625" style="2" customWidth="1"/>
    <col min="8407" max="8407" width="70.81640625" style="2" customWidth="1"/>
    <col min="8408" max="8409" width="20.453125" style="2" customWidth="1"/>
    <col min="8410" max="8659" width="8.81640625" style="2"/>
    <col min="8660" max="8662" width="2.81640625" style="2" customWidth="1"/>
    <col min="8663" max="8663" width="70.81640625" style="2" customWidth="1"/>
    <col min="8664" max="8665" width="20.453125" style="2" customWidth="1"/>
    <col min="8666" max="8915" width="8.81640625" style="2"/>
    <col min="8916" max="8918" width="2.81640625" style="2" customWidth="1"/>
    <col min="8919" max="8919" width="70.81640625" style="2" customWidth="1"/>
    <col min="8920" max="8921" width="20.453125" style="2" customWidth="1"/>
    <col min="8922" max="9171" width="8.81640625" style="2"/>
    <col min="9172" max="9174" width="2.81640625" style="2" customWidth="1"/>
    <col min="9175" max="9175" width="70.81640625" style="2" customWidth="1"/>
    <col min="9176" max="9177" width="20.453125" style="2" customWidth="1"/>
    <col min="9178" max="9427" width="8.81640625" style="2"/>
    <col min="9428" max="9430" width="2.81640625" style="2" customWidth="1"/>
    <col min="9431" max="9431" width="70.81640625" style="2" customWidth="1"/>
    <col min="9432" max="9433" width="20.453125" style="2" customWidth="1"/>
    <col min="9434" max="9683" width="8.81640625" style="2"/>
    <col min="9684" max="9686" width="2.81640625" style="2" customWidth="1"/>
    <col min="9687" max="9687" width="70.81640625" style="2" customWidth="1"/>
    <col min="9688" max="9689" width="20.453125" style="2" customWidth="1"/>
    <col min="9690" max="9939" width="8.81640625" style="2"/>
    <col min="9940" max="9942" width="2.81640625" style="2" customWidth="1"/>
    <col min="9943" max="9943" width="70.81640625" style="2" customWidth="1"/>
    <col min="9944" max="9945" width="20.453125" style="2" customWidth="1"/>
    <col min="9946" max="10195" width="8.81640625" style="2"/>
    <col min="10196" max="10198" width="2.81640625" style="2" customWidth="1"/>
    <col min="10199" max="10199" width="70.81640625" style="2" customWidth="1"/>
    <col min="10200" max="10201" width="20.453125" style="2" customWidth="1"/>
    <col min="10202" max="10451" width="8.81640625" style="2"/>
    <col min="10452" max="10454" width="2.81640625" style="2" customWidth="1"/>
    <col min="10455" max="10455" width="70.81640625" style="2" customWidth="1"/>
    <col min="10456" max="10457" width="20.453125" style="2" customWidth="1"/>
    <col min="10458" max="10707" width="8.81640625" style="2"/>
    <col min="10708" max="10710" width="2.81640625" style="2" customWidth="1"/>
    <col min="10711" max="10711" width="70.81640625" style="2" customWidth="1"/>
    <col min="10712" max="10713" width="20.453125" style="2" customWidth="1"/>
    <col min="10714" max="10963" width="8.81640625" style="2"/>
    <col min="10964" max="10966" width="2.81640625" style="2" customWidth="1"/>
    <col min="10967" max="10967" width="70.81640625" style="2" customWidth="1"/>
    <col min="10968" max="10969" width="20.453125" style="2" customWidth="1"/>
    <col min="10970" max="11219" width="8.81640625" style="2"/>
    <col min="11220" max="11222" width="2.81640625" style="2" customWidth="1"/>
    <col min="11223" max="11223" width="70.81640625" style="2" customWidth="1"/>
    <col min="11224" max="11225" width="20.453125" style="2" customWidth="1"/>
    <col min="11226" max="11475" width="8.81640625" style="2"/>
    <col min="11476" max="11478" width="2.81640625" style="2" customWidth="1"/>
    <col min="11479" max="11479" width="70.81640625" style="2" customWidth="1"/>
    <col min="11480" max="11481" width="20.453125" style="2" customWidth="1"/>
    <col min="11482" max="11731" width="8.81640625" style="2"/>
    <col min="11732" max="11734" width="2.81640625" style="2" customWidth="1"/>
    <col min="11735" max="11735" width="70.81640625" style="2" customWidth="1"/>
    <col min="11736" max="11737" width="20.453125" style="2" customWidth="1"/>
    <col min="11738" max="11987" width="8.81640625" style="2"/>
    <col min="11988" max="11990" width="2.81640625" style="2" customWidth="1"/>
    <col min="11991" max="11991" width="70.81640625" style="2" customWidth="1"/>
    <col min="11992" max="11993" width="20.453125" style="2" customWidth="1"/>
    <col min="11994" max="12243" width="8.81640625" style="2"/>
    <col min="12244" max="12246" width="2.81640625" style="2" customWidth="1"/>
    <col min="12247" max="12247" width="70.81640625" style="2" customWidth="1"/>
    <col min="12248" max="12249" width="20.453125" style="2" customWidth="1"/>
    <col min="12250" max="12499" width="8.81640625" style="2"/>
    <col min="12500" max="12502" width="2.81640625" style="2" customWidth="1"/>
    <col min="12503" max="12503" width="70.81640625" style="2" customWidth="1"/>
    <col min="12504" max="12505" width="20.453125" style="2" customWidth="1"/>
    <col min="12506" max="12755" width="8.81640625" style="2"/>
    <col min="12756" max="12758" width="2.81640625" style="2" customWidth="1"/>
    <col min="12759" max="12759" width="70.81640625" style="2" customWidth="1"/>
    <col min="12760" max="12761" width="20.453125" style="2" customWidth="1"/>
    <col min="12762" max="13011" width="8.81640625" style="2"/>
    <col min="13012" max="13014" width="2.81640625" style="2" customWidth="1"/>
    <col min="13015" max="13015" width="70.81640625" style="2" customWidth="1"/>
    <col min="13016" max="13017" width="20.453125" style="2" customWidth="1"/>
    <col min="13018" max="13267" width="8.81640625" style="2"/>
    <col min="13268" max="13270" width="2.81640625" style="2" customWidth="1"/>
    <col min="13271" max="13271" width="70.81640625" style="2" customWidth="1"/>
    <col min="13272" max="13273" width="20.453125" style="2" customWidth="1"/>
    <col min="13274" max="13523" width="8.81640625" style="2"/>
    <col min="13524" max="13526" width="2.81640625" style="2" customWidth="1"/>
    <col min="13527" max="13527" width="70.81640625" style="2" customWidth="1"/>
    <col min="13528" max="13529" width="20.453125" style="2" customWidth="1"/>
    <col min="13530" max="13779" width="8.81640625" style="2"/>
    <col min="13780" max="13782" width="2.81640625" style="2" customWidth="1"/>
    <col min="13783" max="13783" width="70.81640625" style="2" customWidth="1"/>
    <col min="13784" max="13785" width="20.453125" style="2" customWidth="1"/>
    <col min="13786" max="14035" width="8.81640625" style="2"/>
    <col min="14036" max="14038" width="2.81640625" style="2" customWidth="1"/>
    <col min="14039" max="14039" width="70.81640625" style="2" customWidth="1"/>
    <col min="14040" max="14041" width="20.453125" style="2" customWidth="1"/>
    <col min="14042" max="14291" width="8.81640625" style="2"/>
    <col min="14292" max="14294" width="2.81640625" style="2" customWidth="1"/>
    <col min="14295" max="14295" width="70.81640625" style="2" customWidth="1"/>
    <col min="14296" max="14297" width="20.453125" style="2" customWidth="1"/>
    <col min="14298" max="14547" width="8.81640625" style="2"/>
    <col min="14548" max="14550" width="2.81640625" style="2" customWidth="1"/>
    <col min="14551" max="14551" width="70.81640625" style="2" customWidth="1"/>
    <col min="14552" max="14553" width="20.453125" style="2" customWidth="1"/>
    <col min="14554" max="14803" width="8.81640625" style="2"/>
    <col min="14804" max="14806" width="2.81640625" style="2" customWidth="1"/>
    <col min="14807" max="14807" width="70.81640625" style="2" customWidth="1"/>
    <col min="14808" max="14809" width="20.453125" style="2" customWidth="1"/>
    <col min="14810" max="15059" width="8.81640625" style="2"/>
    <col min="15060" max="15062" width="2.81640625" style="2" customWidth="1"/>
    <col min="15063" max="15063" width="70.81640625" style="2" customWidth="1"/>
    <col min="15064" max="15065" width="20.453125" style="2" customWidth="1"/>
    <col min="15066" max="15315" width="8.81640625" style="2"/>
    <col min="15316" max="15318" width="2.81640625" style="2" customWidth="1"/>
    <col min="15319" max="15319" width="70.81640625" style="2" customWidth="1"/>
    <col min="15320" max="15321" width="20.453125" style="2" customWidth="1"/>
    <col min="15322" max="15571" width="8.81640625" style="2"/>
    <col min="15572" max="15574" width="2.81640625" style="2" customWidth="1"/>
    <col min="15575" max="15575" width="70.81640625" style="2" customWidth="1"/>
    <col min="15576" max="15577" width="20.453125" style="2" customWidth="1"/>
    <col min="15578" max="15827" width="8.81640625" style="2"/>
    <col min="15828" max="15830" width="2.81640625" style="2" customWidth="1"/>
    <col min="15831" max="15831" width="70.81640625" style="2" customWidth="1"/>
    <col min="15832" max="15833" width="20.453125" style="2" customWidth="1"/>
    <col min="15834" max="16083" width="8.81640625" style="2"/>
    <col min="16084" max="16086" width="2.81640625" style="2" customWidth="1"/>
    <col min="16087" max="16087" width="70.81640625" style="2" customWidth="1"/>
    <col min="16088" max="16089" width="20.453125" style="2" customWidth="1"/>
    <col min="16090" max="16379" width="8.81640625" style="2"/>
    <col min="16380" max="16384" width="8.81640625" style="2" customWidth="1"/>
  </cols>
  <sheetData>
    <row r="1" spans="1:37" ht="6" customHeight="1" x14ac:dyDescent="0.3">
      <c r="A1" s="118"/>
      <c r="B1" s="118"/>
      <c r="C1" s="118"/>
      <c r="D1" s="118"/>
      <c r="E1" s="118"/>
      <c r="F1" s="118"/>
      <c r="G1" s="118"/>
      <c r="H1" s="118"/>
      <c r="I1" s="118"/>
      <c r="J1" s="118"/>
      <c r="K1" s="118"/>
      <c r="L1" s="118"/>
      <c r="M1" s="118"/>
      <c r="N1" s="118"/>
      <c r="O1" s="118"/>
    </row>
    <row r="2" spans="1:37" ht="30" customHeight="1" x14ac:dyDescent="0.3">
      <c r="A2" s="119" t="s">
        <v>264</v>
      </c>
      <c r="B2" s="119"/>
      <c r="C2" s="119"/>
      <c r="D2" s="119"/>
      <c r="E2" s="119"/>
      <c r="F2" s="119"/>
      <c r="G2" s="119"/>
      <c r="H2" s="119"/>
      <c r="I2" s="119"/>
      <c r="J2" s="119"/>
      <c r="K2" s="119"/>
      <c r="L2" s="119"/>
      <c r="M2" s="119"/>
      <c r="N2" s="119"/>
      <c r="O2" s="119"/>
    </row>
    <row r="3" spans="1:37" x14ac:dyDescent="0.3">
      <c r="A3" s="19"/>
      <c r="B3" s="19"/>
      <c r="C3" s="19"/>
      <c r="D3" s="19"/>
      <c r="E3" s="120" t="s">
        <v>8</v>
      </c>
      <c r="F3" s="120"/>
      <c r="G3" s="120"/>
      <c r="H3" s="120"/>
      <c r="I3" s="120"/>
      <c r="J3" s="19"/>
      <c r="K3" s="120" t="s">
        <v>9</v>
      </c>
      <c r="L3" s="120"/>
      <c r="M3" s="120"/>
      <c r="N3" s="120"/>
      <c r="O3" s="120"/>
      <c r="R3" s="2" t="s">
        <v>10</v>
      </c>
      <c r="S3" s="2" t="s">
        <v>11</v>
      </c>
      <c r="T3" s="2" t="s">
        <v>12</v>
      </c>
      <c r="U3" s="28" t="s">
        <v>13</v>
      </c>
      <c r="V3" s="28"/>
      <c r="W3" s="28" t="s">
        <v>14</v>
      </c>
      <c r="X3" s="28" t="s">
        <v>15</v>
      </c>
      <c r="Y3" s="28" t="s">
        <v>16</v>
      </c>
      <c r="Z3" s="27">
        <v>618</v>
      </c>
      <c r="AA3" s="27"/>
      <c r="AI3" s="86"/>
      <c r="AJ3" s="86"/>
      <c r="AK3" s="86"/>
    </row>
    <row r="4" spans="1:37" ht="15" customHeight="1" x14ac:dyDescent="0.3">
      <c r="A4" s="14"/>
      <c r="B4" s="14"/>
      <c r="C4" s="14"/>
      <c r="D4" s="14"/>
      <c r="E4" s="3" t="s">
        <v>17</v>
      </c>
      <c r="F4" s="1" t="s">
        <v>18</v>
      </c>
      <c r="G4" s="1" t="s">
        <v>19</v>
      </c>
      <c r="H4" s="12" t="s">
        <v>20</v>
      </c>
      <c r="I4" s="3" t="s">
        <v>21</v>
      </c>
      <c r="J4" s="14"/>
      <c r="K4" s="3" t="s">
        <v>17</v>
      </c>
      <c r="L4" s="1" t="s">
        <v>18</v>
      </c>
      <c r="M4" s="1" t="s">
        <v>19</v>
      </c>
      <c r="N4" s="12" t="s">
        <v>20</v>
      </c>
      <c r="O4" s="3" t="s">
        <v>21</v>
      </c>
      <c r="R4" s="31" t="s">
        <v>22</v>
      </c>
      <c r="S4" s="2" t="s">
        <v>22</v>
      </c>
      <c r="T4" s="2">
        <v>1</v>
      </c>
      <c r="U4" s="2">
        <v>1047246</v>
      </c>
      <c r="V4" s="2">
        <v>18785</v>
      </c>
      <c r="W4" s="2">
        <v>843663</v>
      </c>
      <c r="X4" s="2">
        <v>1444563</v>
      </c>
      <c r="Y4" s="2">
        <v>1519915</v>
      </c>
      <c r="Z4" s="2">
        <v>2964478</v>
      </c>
      <c r="AC4" s="86">
        <v>2249637</v>
      </c>
      <c r="AD4" s="86">
        <v>275024</v>
      </c>
      <c r="AE4" s="86">
        <v>2145266</v>
      </c>
      <c r="AF4" s="86">
        <v>2913590</v>
      </c>
      <c r="AG4" s="86">
        <v>2478062</v>
      </c>
      <c r="AH4" s="86">
        <v>5391652</v>
      </c>
      <c r="AI4" s="86"/>
      <c r="AJ4" s="86"/>
      <c r="AK4" s="86"/>
    </row>
    <row r="5" spans="1:37" ht="15" customHeight="1" x14ac:dyDescent="0.3">
      <c r="A5" s="6"/>
      <c r="B5" s="6"/>
      <c r="C5" s="6"/>
      <c r="D5" s="6"/>
      <c r="E5" s="13" t="str">
        <f>"(N="&amp;FIXED(U4,0,FALSE)&amp;")"</f>
        <v>(N=1,047,246)</v>
      </c>
      <c r="F5" s="13" t="str">
        <f>"(N="&amp;FIXED(V4,0,FALSE)&amp;")"</f>
        <v>(N=18,785)</v>
      </c>
      <c r="G5" s="13" t="str">
        <f>"(N="&amp;FIXED(W4,0,FALSE)&amp;")"</f>
        <v>(N=843,663)</v>
      </c>
      <c r="H5" s="13" t="str">
        <f>"(N="&amp;FIXED(X4,0,FALSE)&amp;")"</f>
        <v>(N=1,444,563)</v>
      </c>
      <c r="I5" s="13" t="str">
        <f>"(N="&amp;FIXED(Y4,0,FALSE)&amp;")"</f>
        <v>(N=1,519,915)</v>
      </c>
      <c r="J5" s="6"/>
      <c r="K5" s="13" t="str">
        <f>"(N="&amp;FIXED(AC4,0,FALSE)&amp;")"</f>
        <v>(N=2,249,637)</v>
      </c>
      <c r="L5" s="13" t="str">
        <f>"(N="&amp;FIXED(AD4,0,FALSE)&amp;")"</f>
        <v>(N=275,024)</v>
      </c>
      <c r="M5" s="13" t="str">
        <f>"(N="&amp;FIXED(AE4,0,FALSE)&amp;")"</f>
        <v>(N=2,145,266)</v>
      </c>
      <c r="N5" s="13" t="str">
        <f>"(N="&amp;FIXED(AF4,0,FALSE)&amp;")"</f>
        <v>(N=2,913,590)</v>
      </c>
      <c r="O5" s="13" t="str">
        <f>"(N="&amp;FIXED(AG4,0,FALSE)&amp;")"</f>
        <v>(N=2,478,062)</v>
      </c>
      <c r="R5" s="2" t="s">
        <v>23</v>
      </c>
      <c r="S5" s="2" t="s">
        <v>24</v>
      </c>
      <c r="T5" s="2">
        <v>2</v>
      </c>
      <c r="U5" s="24" t="s">
        <v>13</v>
      </c>
      <c r="V5" s="24" t="s">
        <v>13</v>
      </c>
      <c r="W5" s="25" t="s">
        <v>25</v>
      </c>
      <c r="X5" s="25" t="s">
        <v>26</v>
      </c>
      <c r="Y5" s="20">
        <v>1.7220178894</v>
      </c>
      <c r="Z5" s="2">
        <v>3.4520661833999999</v>
      </c>
      <c r="AC5" s="86" t="s">
        <v>13</v>
      </c>
      <c r="AD5" s="86" t="s">
        <v>13</v>
      </c>
      <c r="AE5" s="86" t="s">
        <v>27</v>
      </c>
      <c r="AF5" s="86" t="s">
        <v>28</v>
      </c>
      <c r="AG5" s="86">
        <v>1.700037799</v>
      </c>
      <c r="AH5" s="86">
        <v>3.4445830150000001</v>
      </c>
      <c r="AI5" s="86"/>
      <c r="AJ5" s="86"/>
      <c r="AK5" s="86"/>
    </row>
    <row r="6" spans="1:37" ht="15" customHeight="1" x14ac:dyDescent="0.3">
      <c r="A6" s="2" t="s">
        <v>41</v>
      </c>
      <c r="E6" s="16"/>
      <c r="F6" s="16"/>
      <c r="G6" s="16"/>
      <c r="H6" s="16"/>
      <c r="I6" s="16"/>
      <c r="K6" s="16"/>
      <c r="L6" s="16"/>
      <c r="M6" s="16"/>
      <c r="N6" s="16"/>
      <c r="O6" s="16"/>
      <c r="S6" s="2" t="s">
        <v>41</v>
      </c>
      <c r="T6" s="2">
        <v>8</v>
      </c>
      <c r="U6" s="2" t="s">
        <v>30</v>
      </c>
      <c r="V6" s="2" t="s">
        <v>30</v>
      </c>
      <c r="W6" s="2" t="s">
        <v>30</v>
      </c>
      <c r="X6" s="2" t="s">
        <v>30</v>
      </c>
      <c r="Y6" s="2" t="s">
        <v>30</v>
      </c>
      <c r="Z6" s="2" t="s">
        <v>30</v>
      </c>
      <c r="AC6" s="86"/>
      <c r="AD6" s="86"/>
      <c r="AE6" s="86"/>
      <c r="AF6" s="86"/>
      <c r="AG6" s="86"/>
      <c r="AH6" s="86"/>
      <c r="AI6" s="86"/>
      <c r="AJ6" s="86"/>
      <c r="AK6" s="86"/>
    </row>
    <row r="7" spans="1:37" ht="15" customHeight="1" x14ac:dyDescent="0.3">
      <c r="B7" s="2" t="s">
        <v>42</v>
      </c>
      <c r="E7" s="16">
        <f>IFERROR(U7*100,"--")</f>
        <v>97.151385629999993</v>
      </c>
      <c r="F7" s="16">
        <f>IFERROR(V7*100,"--")</f>
        <v>96.443971250000004</v>
      </c>
      <c r="G7" s="16">
        <f>IFERROR(W7*100,"--")</f>
        <v>95.604050430000001</v>
      </c>
      <c r="H7" s="16">
        <f>IFERROR(X7*100,"--")</f>
        <v>95.507845630000006</v>
      </c>
      <c r="I7" s="16">
        <f>IFERROR(Y7*100,"--")</f>
        <v>95.827003480000002</v>
      </c>
      <c r="K7" s="16">
        <f>IFERROR(AC7*100,"--")</f>
        <v>93.922899999999998</v>
      </c>
      <c r="L7" s="16">
        <f t="shared" ref="L7:O7" si="0">IFERROR(AD7*100,"--")</f>
        <v>92.749300000000005</v>
      </c>
      <c r="M7" s="16">
        <f t="shared" si="0"/>
        <v>93.410000000000011</v>
      </c>
      <c r="N7" s="16">
        <f t="shared" si="0"/>
        <v>93.090299999999999</v>
      </c>
      <c r="O7" s="16">
        <f t="shared" si="0"/>
        <v>93.865399999999994</v>
      </c>
      <c r="R7" s="2" t="s">
        <v>43</v>
      </c>
      <c r="S7" s="2" t="s">
        <v>44</v>
      </c>
      <c r="T7" s="2">
        <v>9</v>
      </c>
      <c r="U7" s="2">
        <v>0.97151385629999998</v>
      </c>
      <c r="V7" s="2">
        <v>0.96443971250000005</v>
      </c>
      <c r="W7" s="2">
        <v>0.95604050429999998</v>
      </c>
      <c r="X7" s="2">
        <v>0.95507845629999999</v>
      </c>
      <c r="Y7" s="2">
        <v>0.95827003479999995</v>
      </c>
      <c r="Z7" s="2">
        <v>0.95671480779999996</v>
      </c>
      <c r="AC7" s="86">
        <v>0.93922899999999998</v>
      </c>
      <c r="AD7" s="86">
        <v>0.92749300000000001</v>
      </c>
      <c r="AE7" s="86">
        <v>0.93410000000000004</v>
      </c>
      <c r="AF7" s="86">
        <v>0.93090300000000004</v>
      </c>
      <c r="AG7" s="86">
        <v>0.93865399999999999</v>
      </c>
      <c r="AH7" s="86">
        <v>0.93446499999999999</v>
      </c>
      <c r="AI7" s="86"/>
      <c r="AJ7" s="86"/>
      <c r="AK7" s="86"/>
    </row>
    <row r="8" spans="1:37" ht="15" customHeight="1" x14ac:dyDescent="0.3">
      <c r="B8" s="2" t="s">
        <v>45</v>
      </c>
      <c r="E8" s="16">
        <f>100-E7</f>
        <v>2.8486143700000071</v>
      </c>
      <c r="F8" s="16">
        <f>100-F7</f>
        <v>3.5560287499999959</v>
      </c>
      <c r="G8" s="16">
        <f t="shared" ref="G8:I8" si="1">100-G7</f>
        <v>4.3959495699999991</v>
      </c>
      <c r="H8" s="16">
        <f t="shared" si="1"/>
        <v>4.4921543699999944</v>
      </c>
      <c r="I8" s="16">
        <f t="shared" si="1"/>
        <v>4.1729965199999981</v>
      </c>
      <c r="K8" s="16">
        <f>100-K7</f>
        <v>6.0771000000000015</v>
      </c>
      <c r="L8" s="16">
        <f t="shared" ref="L8:O8" si="2">100-L7</f>
        <v>7.2506999999999948</v>
      </c>
      <c r="M8" s="16">
        <f t="shared" si="2"/>
        <v>6.5899999999999892</v>
      </c>
      <c r="N8" s="16">
        <f t="shared" si="2"/>
        <v>6.9097000000000008</v>
      </c>
      <c r="O8" s="16">
        <f t="shared" si="2"/>
        <v>6.134600000000006</v>
      </c>
      <c r="S8" s="2" t="s">
        <v>46</v>
      </c>
      <c r="T8" s="2">
        <v>10</v>
      </c>
      <c r="U8" s="2" t="s">
        <v>30</v>
      </c>
      <c r="V8" s="2" t="s">
        <v>30</v>
      </c>
      <c r="W8" s="2" t="s">
        <v>30</v>
      </c>
      <c r="X8" s="2" t="s">
        <v>30</v>
      </c>
      <c r="Y8" s="2" t="s">
        <v>30</v>
      </c>
      <c r="Z8" s="2" t="s">
        <v>30</v>
      </c>
      <c r="AI8" s="86"/>
      <c r="AJ8" s="86"/>
      <c r="AK8" s="86"/>
    </row>
    <row r="9" spans="1:37" ht="15" customHeight="1" x14ac:dyDescent="0.3">
      <c r="C9" s="2" t="s">
        <v>47</v>
      </c>
      <c r="E9" s="16">
        <f t="shared" ref="E9:I29" si="3">IFERROR(U9*100,"--")</f>
        <v>9.5488547999999997E-5</v>
      </c>
      <c r="F9" s="16">
        <f t="shared" si="3"/>
        <v>0</v>
      </c>
      <c r="G9" s="16">
        <f t="shared" si="3"/>
        <v>4.7412296000000001E-4</v>
      </c>
      <c r="H9" s="16">
        <f t="shared" si="3"/>
        <v>1.2460500000000001E-3</v>
      </c>
      <c r="I9" s="16">
        <f t="shared" si="3"/>
        <v>1.8422100000000002E-3</v>
      </c>
      <c r="K9" s="16">
        <f t="shared" ref="K9:O29" si="4">IFERROR(AC9*100,"--")</f>
        <v>9.9999999999999991E-5</v>
      </c>
      <c r="L9" s="16">
        <f t="shared" si="4"/>
        <v>2.0999999999999999E-3</v>
      </c>
      <c r="M9" s="16">
        <f t="shared" si="4"/>
        <v>2.0999999999999999E-3</v>
      </c>
      <c r="N9" s="16">
        <f t="shared" si="4"/>
        <v>1.4E-3</v>
      </c>
      <c r="O9" s="16">
        <f t="shared" si="4"/>
        <v>2.2000000000000001E-3</v>
      </c>
      <c r="R9" s="2" t="s">
        <v>48</v>
      </c>
      <c r="S9" s="2" t="s">
        <v>47</v>
      </c>
      <c r="T9" s="2">
        <v>11</v>
      </c>
      <c r="U9" s="23">
        <v>9.5488548000000001E-7</v>
      </c>
      <c r="V9" s="2">
        <v>0</v>
      </c>
      <c r="W9" s="23">
        <v>4.7412296000000002E-6</v>
      </c>
      <c r="X9" s="2">
        <v>1.24605E-5</v>
      </c>
      <c r="Y9" s="2">
        <v>1.8422100000000001E-5</v>
      </c>
      <c r="Z9" s="2">
        <v>1.5517100000000001E-5</v>
      </c>
      <c r="AC9" s="86">
        <v>9.9999999999999995E-7</v>
      </c>
      <c r="AD9" s="86">
        <v>2.0999999999999999E-5</v>
      </c>
      <c r="AE9" s="86">
        <v>2.0999999999999999E-5</v>
      </c>
      <c r="AF9" s="86">
        <v>1.4E-5</v>
      </c>
      <c r="AG9" s="86">
        <v>2.1999999999999999E-5</v>
      </c>
      <c r="AH9" s="86">
        <v>1.7E-5</v>
      </c>
      <c r="AI9" s="86"/>
      <c r="AJ9" s="86"/>
      <c r="AK9" s="86"/>
    </row>
    <row r="10" spans="1:37" ht="15" customHeight="1" x14ac:dyDescent="0.3">
      <c r="C10" s="2" t="s">
        <v>49</v>
      </c>
      <c r="E10" s="16">
        <f t="shared" si="3"/>
        <v>2.062553E-2</v>
      </c>
      <c r="F10" s="16">
        <f t="shared" si="3"/>
        <v>1.4053766299999999</v>
      </c>
      <c r="G10" s="16">
        <f t="shared" si="3"/>
        <v>3.00262071</v>
      </c>
      <c r="H10" s="16">
        <f t="shared" si="3"/>
        <v>3.1930763799999999</v>
      </c>
      <c r="I10" s="16">
        <f t="shared" si="3"/>
        <v>2.4051345</v>
      </c>
      <c r="K10" s="16">
        <f t="shared" si="4"/>
        <v>0.10879999999999999</v>
      </c>
      <c r="L10" s="16">
        <f t="shared" si="4"/>
        <v>3.6799999999999997</v>
      </c>
      <c r="M10" s="16">
        <f t="shared" si="4"/>
        <v>4.8958000000000004</v>
      </c>
      <c r="N10" s="16">
        <f t="shared" si="4"/>
        <v>5.3620999999999999</v>
      </c>
      <c r="O10" s="16">
        <f t="shared" si="4"/>
        <v>3.8826999999999998</v>
      </c>
      <c r="R10" s="2" t="s">
        <v>50</v>
      </c>
      <c r="S10" s="2" t="s">
        <v>49</v>
      </c>
      <c r="T10" s="2">
        <v>12</v>
      </c>
      <c r="U10" s="23">
        <v>2.0625529999999999E-4</v>
      </c>
      <c r="V10" s="23">
        <v>1.4053766299999999E-2</v>
      </c>
      <c r="W10" s="2">
        <v>3.0026207100000001E-2</v>
      </c>
      <c r="X10" s="2">
        <v>3.1930763799999998E-2</v>
      </c>
      <c r="Y10" s="2">
        <v>2.4051344999999998E-2</v>
      </c>
      <c r="Z10" s="2">
        <v>2.7890913699999999E-2</v>
      </c>
      <c r="AC10" s="86">
        <v>1.088E-3</v>
      </c>
      <c r="AD10" s="86">
        <v>3.6799999999999999E-2</v>
      </c>
      <c r="AE10" s="86">
        <v>4.8958000000000002E-2</v>
      </c>
      <c r="AF10" s="86">
        <v>5.3621000000000002E-2</v>
      </c>
      <c r="AG10" s="86">
        <v>3.8827E-2</v>
      </c>
      <c r="AH10" s="86">
        <v>4.6822000000000003E-2</v>
      </c>
      <c r="AI10" s="86"/>
      <c r="AJ10" s="86"/>
      <c r="AK10" s="86"/>
    </row>
    <row r="11" spans="1:37" ht="15" customHeight="1" x14ac:dyDescent="0.3">
      <c r="C11" s="2" t="s">
        <v>51</v>
      </c>
      <c r="E11" s="16">
        <f t="shared" si="3"/>
        <v>4.9654E-3</v>
      </c>
      <c r="F11" s="16">
        <f t="shared" si="3"/>
        <v>8.5174340000000001E-2</v>
      </c>
      <c r="G11" s="16">
        <f t="shared" si="3"/>
        <v>9.0320419999999998E-2</v>
      </c>
      <c r="H11" s="16">
        <f t="shared" si="3"/>
        <v>0.13997313</v>
      </c>
      <c r="I11" s="16">
        <f t="shared" si="3"/>
        <v>0.14092893000000001</v>
      </c>
      <c r="K11" s="16">
        <f t="shared" si="4"/>
        <v>9.7999999999999997E-3</v>
      </c>
      <c r="L11" s="16">
        <f t="shared" si="4"/>
        <v>5.67E-2</v>
      </c>
      <c r="M11" s="16">
        <f t="shared" si="4"/>
        <v>9.3899999999999997E-2</v>
      </c>
      <c r="N11" s="16">
        <f t="shared" si="4"/>
        <v>0.107</v>
      </c>
      <c r="O11" s="16">
        <f t="shared" si="4"/>
        <v>0.1198</v>
      </c>
      <c r="R11" s="2" t="s">
        <v>52</v>
      </c>
      <c r="S11" s="2" t="s">
        <v>51</v>
      </c>
      <c r="T11" s="2">
        <v>13</v>
      </c>
      <c r="U11" s="23">
        <v>4.9654000000000003E-5</v>
      </c>
      <c r="V11" s="23">
        <v>8.5174339999999999E-4</v>
      </c>
      <c r="W11" s="2">
        <v>9.0320419999999997E-4</v>
      </c>
      <c r="X11" s="2">
        <v>1.3997313000000001E-3</v>
      </c>
      <c r="Y11" s="2">
        <v>1.4092893000000001E-3</v>
      </c>
      <c r="Z11" s="2">
        <v>1.4046318E-3</v>
      </c>
      <c r="AC11" s="86">
        <v>9.7999999999999997E-5</v>
      </c>
      <c r="AD11" s="86">
        <v>5.6700000000000001E-4</v>
      </c>
      <c r="AE11" s="86">
        <v>9.3899999999999995E-4</v>
      </c>
      <c r="AF11" s="86">
        <v>1.07E-3</v>
      </c>
      <c r="AG11" s="86">
        <v>1.1980000000000001E-3</v>
      </c>
      <c r="AH11" s="86">
        <v>1.129E-3</v>
      </c>
      <c r="AI11" s="86"/>
      <c r="AJ11" s="86"/>
      <c r="AK11" s="86"/>
    </row>
    <row r="12" spans="1:37" ht="15" customHeight="1" x14ac:dyDescent="0.3">
      <c r="C12" s="2" t="s">
        <v>53</v>
      </c>
      <c r="E12" s="16">
        <f t="shared" si="3"/>
        <v>6.6841983999999996E-4</v>
      </c>
      <c r="F12" s="16">
        <f t="shared" si="3"/>
        <v>0</v>
      </c>
      <c r="G12" s="16">
        <f t="shared" si="3"/>
        <v>1.4223700000000001E-3</v>
      </c>
      <c r="H12" s="16">
        <f t="shared" si="3"/>
        <v>5.5380070000000004E-4</v>
      </c>
      <c r="I12" s="16">
        <f t="shared" si="3"/>
        <v>1.25007E-3</v>
      </c>
      <c r="K12" s="16">
        <f t="shared" si="4"/>
        <v>3.5999999999999999E-3</v>
      </c>
      <c r="L12" s="16">
        <f t="shared" si="4"/>
        <v>0</v>
      </c>
      <c r="M12" s="16">
        <f t="shared" si="4"/>
        <v>1.2999999999999999E-3</v>
      </c>
      <c r="N12" s="16">
        <f t="shared" si="4"/>
        <v>8.9999999999999998E-4</v>
      </c>
      <c r="O12" s="16">
        <f t="shared" si="4"/>
        <v>1.2000000000000001E-3</v>
      </c>
      <c r="R12" s="2" t="s">
        <v>54</v>
      </c>
      <c r="S12" s="2" t="s">
        <v>53</v>
      </c>
      <c r="T12" s="2">
        <v>14</v>
      </c>
      <c r="U12" s="23">
        <v>6.6841983999999996E-6</v>
      </c>
      <c r="V12" s="23">
        <v>0</v>
      </c>
      <c r="W12" s="23">
        <v>1.4223700000000001E-5</v>
      </c>
      <c r="X12" s="23">
        <v>5.5380070000000002E-6</v>
      </c>
      <c r="Y12" s="23">
        <v>1.25007E-5</v>
      </c>
      <c r="Z12" s="23">
        <v>9.1078429000000005E-6</v>
      </c>
      <c r="AA12" s="23"/>
      <c r="AC12" s="86">
        <v>3.6000000000000001E-5</v>
      </c>
      <c r="AD12" s="86">
        <v>0</v>
      </c>
      <c r="AE12" s="86">
        <v>1.2999999999999999E-5</v>
      </c>
      <c r="AF12" s="86">
        <v>9.0000000000000002E-6</v>
      </c>
      <c r="AG12" s="86">
        <v>1.2E-5</v>
      </c>
      <c r="AH12" s="86">
        <v>1.1E-5</v>
      </c>
      <c r="AI12" s="86"/>
      <c r="AJ12" s="86"/>
      <c r="AK12" s="86"/>
    </row>
    <row r="13" spans="1:37" ht="15" customHeight="1" x14ac:dyDescent="0.3">
      <c r="C13" s="2" t="s">
        <v>55</v>
      </c>
      <c r="E13" s="16">
        <f t="shared" si="3"/>
        <v>1.1407062000000001</v>
      </c>
      <c r="F13" s="16">
        <f t="shared" si="3"/>
        <v>0.76124566999999999</v>
      </c>
      <c r="G13" s="16">
        <f t="shared" si="3"/>
        <v>0.30663903000000003</v>
      </c>
      <c r="H13" s="16">
        <f t="shared" si="3"/>
        <v>0.17195511999999999</v>
      </c>
      <c r="I13" s="16">
        <f t="shared" si="3"/>
        <v>0.17876</v>
      </c>
      <c r="K13" s="16">
        <f t="shared" si="4"/>
        <v>1.9511000000000001</v>
      </c>
      <c r="L13" s="16">
        <f t="shared" si="4"/>
        <v>1.0089999999999999</v>
      </c>
      <c r="M13" s="16">
        <f t="shared" si="4"/>
        <v>0.32100000000000001</v>
      </c>
      <c r="N13" s="16">
        <f t="shared" si="4"/>
        <v>0.1767</v>
      </c>
      <c r="O13" s="16">
        <f t="shared" si="4"/>
        <v>0.1875</v>
      </c>
      <c r="R13" s="2" t="s">
        <v>56</v>
      </c>
      <c r="S13" s="2" t="s">
        <v>55</v>
      </c>
      <c r="T13" s="2">
        <v>15</v>
      </c>
      <c r="U13" s="2">
        <v>1.1407062000000001E-2</v>
      </c>
      <c r="V13" s="2">
        <v>7.6124566999999999E-3</v>
      </c>
      <c r="W13" s="2">
        <v>3.0663903000000001E-3</v>
      </c>
      <c r="X13" s="2">
        <v>1.7195512E-3</v>
      </c>
      <c r="Y13" s="2">
        <v>1.7876000000000001E-3</v>
      </c>
      <c r="Z13" s="2">
        <v>1.7544404E-3</v>
      </c>
      <c r="AC13" s="86">
        <v>1.9511000000000001E-2</v>
      </c>
      <c r="AD13" s="86">
        <v>1.009E-2</v>
      </c>
      <c r="AE13" s="86">
        <v>3.2100000000000002E-3</v>
      </c>
      <c r="AF13" s="86">
        <v>1.7669999999999999E-3</v>
      </c>
      <c r="AG13" s="86">
        <v>1.8749999999999999E-3</v>
      </c>
      <c r="AH13" s="86">
        <v>1.817E-3</v>
      </c>
      <c r="AI13" s="86"/>
      <c r="AJ13" s="86"/>
      <c r="AK13" s="86"/>
    </row>
    <row r="14" spans="1:37" ht="15" customHeight="1" x14ac:dyDescent="0.3">
      <c r="C14" s="2" t="s">
        <v>57</v>
      </c>
      <c r="E14" s="16">
        <f t="shared" si="3"/>
        <v>5.4428499999999999E-3</v>
      </c>
      <c r="F14" s="16">
        <f t="shared" si="3"/>
        <v>1.064679E-2</v>
      </c>
      <c r="G14" s="16">
        <f t="shared" si="3"/>
        <v>1.2090139999999999E-2</v>
      </c>
      <c r="H14" s="16">
        <f t="shared" si="3"/>
        <v>1.522952E-2</v>
      </c>
      <c r="I14" s="16">
        <f t="shared" si="3"/>
        <v>3.7633680000000003E-2</v>
      </c>
      <c r="K14" s="16">
        <f t="shared" si="4"/>
        <v>2.8200000000000003E-2</v>
      </c>
      <c r="L14" s="16">
        <f t="shared" si="4"/>
        <v>2.3199999999999998E-2</v>
      </c>
      <c r="M14" s="16">
        <f t="shared" si="4"/>
        <v>1.35E-2</v>
      </c>
      <c r="N14" s="16">
        <f t="shared" si="4"/>
        <v>2.86E-2</v>
      </c>
      <c r="O14" s="16">
        <f t="shared" si="4"/>
        <v>6.9399999999999989E-2</v>
      </c>
      <c r="R14" s="2" t="s">
        <v>58</v>
      </c>
      <c r="S14" s="2" t="s">
        <v>57</v>
      </c>
      <c r="T14" s="2">
        <v>16</v>
      </c>
      <c r="U14" s="23">
        <v>5.4428500000000002E-5</v>
      </c>
      <c r="V14" s="23">
        <v>1.064679E-4</v>
      </c>
      <c r="W14" s="2">
        <v>1.209014E-4</v>
      </c>
      <c r="X14" s="2">
        <v>1.5229520000000001E-4</v>
      </c>
      <c r="Y14" s="2">
        <v>3.7633680000000001E-4</v>
      </c>
      <c r="Z14" s="2">
        <v>2.6716339999999998E-4</v>
      </c>
      <c r="AC14" s="86">
        <v>2.8200000000000002E-4</v>
      </c>
      <c r="AD14" s="86">
        <v>2.32E-4</v>
      </c>
      <c r="AE14" s="86">
        <v>1.35E-4</v>
      </c>
      <c r="AF14" s="86">
        <v>2.8600000000000001E-4</v>
      </c>
      <c r="AG14" s="86">
        <v>6.9399999999999996E-4</v>
      </c>
      <c r="AH14" s="86">
        <v>4.7399999999999997E-4</v>
      </c>
      <c r="AI14" s="86"/>
      <c r="AJ14" s="86"/>
      <c r="AK14" s="86"/>
    </row>
    <row r="15" spans="1:37" ht="15" customHeight="1" x14ac:dyDescent="0.3">
      <c r="C15" s="2" t="s">
        <v>59</v>
      </c>
      <c r="E15" s="16">
        <f t="shared" si="3"/>
        <v>0.1467659</v>
      </c>
      <c r="F15" s="16">
        <f t="shared" si="3"/>
        <v>0.40457811999999999</v>
      </c>
      <c r="G15" s="16">
        <f t="shared" si="3"/>
        <v>0.30414987999999998</v>
      </c>
      <c r="H15" s="16">
        <f t="shared" si="3"/>
        <v>0.15430272</v>
      </c>
      <c r="I15" s="16">
        <f t="shared" si="3"/>
        <v>0.11474326000000001</v>
      </c>
      <c r="K15" s="16">
        <f t="shared" si="4"/>
        <v>0.44929999999999998</v>
      </c>
      <c r="L15" s="16">
        <f t="shared" si="4"/>
        <v>1.0559000000000001</v>
      </c>
      <c r="M15" s="16">
        <f t="shared" si="4"/>
        <v>0.42560000000000003</v>
      </c>
      <c r="N15" s="16">
        <f t="shared" si="4"/>
        <v>0.21689999999999998</v>
      </c>
      <c r="O15" s="16">
        <f t="shared" si="4"/>
        <v>0.15440000000000001</v>
      </c>
      <c r="R15" s="2" t="s">
        <v>60</v>
      </c>
      <c r="S15" s="2" t="s">
        <v>59</v>
      </c>
      <c r="T15" s="2">
        <v>17</v>
      </c>
      <c r="U15" s="2">
        <v>1.4676590000000001E-3</v>
      </c>
      <c r="V15" s="2">
        <v>4.0457812000000001E-3</v>
      </c>
      <c r="W15" s="2">
        <v>3.0414988E-3</v>
      </c>
      <c r="X15" s="2">
        <v>1.5430272000000001E-3</v>
      </c>
      <c r="Y15" s="2">
        <v>1.1474326000000001E-3</v>
      </c>
      <c r="Z15" s="2">
        <v>1.3402022E-3</v>
      </c>
      <c r="AC15" s="86">
        <v>4.4929999999999996E-3</v>
      </c>
      <c r="AD15" s="86">
        <v>1.0559000000000001E-2</v>
      </c>
      <c r="AE15" s="86">
        <v>4.2560000000000002E-3</v>
      </c>
      <c r="AF15" s="86">
        <v>2.1689999999999999E-3</v>
      </c>
      <c r="AG15" s="86">
        <v>1.544E-3</v>
      </c>
      <c r="AH15" s="86">
        <v>1.882E-3</v>
      </c>
      <c r="AI15" s="86"/>
      <c r="AJ15" s="86"/>
      <c r="AK15" s="86"/>
    </row>
    <row r="16" spans="1:37" ht="15" customHeight="1" x14ac:dyDescent="0.3">
      <c r="C16" s="2" t="s">
        <v>61</v>
      </c>
      <c r="E16" s="16">
        <f t="shared" si="3"/>
        <v>1.3368399999999999E-2</v>
      </c>
      <c r="F16" s="16">
        <f t="shared" si="3"/>
        <v>3.7263770000000002E-2</v>
      </c>
      <c r="G16" s="16">
        <f t="shared" si="3"/>
        <v>2.9040030000000001E-2</v>
      </c>
      <c r="H16" s="16">
        <f t="shared" si="3"/>
        <v>3.3297269999999997E-2</v>
      </c>
      <c r="I16" s="16">
        <f t="shared" si="3"/>
        <v>4.5726239999999994E-2</v>
      </c>
      <c r="K16" s="16">
        <f t="shared" si="4"/>
        <v>3.6799999999999999E-2</v>
      </c>
      <c r="L16" s="16">
        <f t="shared" si="4"/>
        <v>7.4099999999999999E-2</v>
      </c>
      <c r="M16" s="16">
        <f t="shared" si="4"/>
        <v>4.1300000000000003E-2</v>
      </c>
      <c r="N16" s="16">
        <f t="shared" si="4"/>
        <v>4.4000000000000004E-2</v>
      </c>
      <c r="O16" s="16">
        <f t="shared" si="4"/>
        <v>7.1400000000000005E-2</v>
      </c>
      <c r="R16" s="2" t="s">
        <v>62</v>
      </c>
      <c r="S16" s="2" t="s">
        <v>61</v>
      </c>
      <c r="T16" s="2">
        <v>18</v>
      </c>
      <c r="U16" s="23">
        <v>1.3368399999999999E-4</v>
      </c>
      <c r="V16" s="23">
        <v>3.7263770000000001E-4</v>
      </c>
      <c r="W16" s="2">
        <v>2.9040030000000001E-4</v>
      </c>
      <c r="X16" s="2">
        <v>3.3297269999999998E-4</v>
      </c>
      <c r="Y16" s="2">
        <v>4.5726239999999997E-4</v>
      </c>
      <c r="Z16" s="2">
        <v>3.9669720000000001E-4</v>
      </c>
      <c r="AC16" s="86">
        <v>3.68E-4</v>
      </c>
      <c r="AD16" s="86">
        <v>7.4100000000000001E-4</v>
      </c>
      <c r="AE16" s="86">
        <v>4.1300000000000001E-4</v>
      </c>
      <c r="AF16" s="86">
        <v>4.4000000000000002E-4</v>
      </c>
      <c r="AG16" s="86">
        <v>7.1400000000000001E-4</v>
      </c>
      <c r="AH16" s="86">
        <v>5.6599999999999999E-4</v>
      </c>
      <c r="AI16" s="86"/>
      <c r="AJ16" s="86"/>
      <c r="AK16" s="86"/>
    </row>
    <row r="17" spans="1:37" ht="15" customHeight="1" x14ac:dyDescent="0.3">
      <c r="C17" s="2" t="s">
        <v>63</v>
      </c>
      <c r="E17" s="16">
        <f t="shared" si="3"/>
        <v>3.8195419000000005E-4</v>
      </c>
      <c r="F17" s="16">
        <f t="shared" si="3"/>
        <v>2.1293589999999998E-2</v>
      </c>
      <c r="G17" s="16">
        <f t="shared" si="3"/>
        <v>5.2153500000000005E-3</v>
      </c>
      <c r="H17" s="16">
        <f t="shared" si="3"/>
        <v>2.2844300000000001E-3</v>
      </c>
      <c r="I17" s="16">
        <f t="shared" si="3"/>
        <v>2.17117E-3</v>
      </c>
      <c r="K17" s="16">
        <f t="shared" si="4"/>
        <v>0</v>
      </c>
      <c r="L17" s="16">
        <f t="shared" si="4"/>
        <v>1.34E-2</v>
      </c>
      <c r="M17" s="16">
        <f t="shared" si="4"/>
        <v>1.0500000000000001E-2</v>
      </c>
      <c r="N17" s="16">
        <f t="shared" si="4"/>
        <v>4.5000000000000005E-3</v>
      </c>
      <c r="O17" s="16">
        <f t="shared" si="4"/>
        <v>2.5000000000000001E-3</v>
      </c>
      <c r="R17" s="2" t="s">
        <v>64</v>
      </c>
      <c r="S17" s="2" t="s">
        <v>63</v>
      </c>
      <c r="T17" s="2">
        <v>19</v>
      </c>
      <c r="U17" s="23">
        <v>3.8195419000000004E-6</v>
      </c>
      <c r="V17" s="2">
        <v>2.1293589999999999E-4</v>
      </c>
      <c r="W17" s="2">
        <v>5.2153500000000001E-5</v>
      </c>
      <c r="X17" s="2">
        <v>2.2844300000000001E-5</v>
      </c>
      <c r="Y17" s="2">
        <v>2.1711700000000001E-5</v>
      </c>
      <c r="Z17" s="2">
        <v>2.2263600000000001E-5</v>
      </c>
      <c r="AC17" s="86">
        <v>0</v>
      </c>
      <c r="AD17" s="86">
        <v>1.34E-4</v>
      </c>
      <c r="AE17" s="86">
        <v>1.05E-4</v>
      </c>
      <c r="AF17" s="86">
        <v>4.5000000000000003E-5</v>
      </c>
      <c r="AG17" s="86">
        <v>2.5000000000000001E-5</v>
      </c>
      <c r="AH17" s="86">
        <v>3.6000000000000001E-5</v>
      </c>
      <c r="AI17" s="86"/>
      <c r="AJ17" s="86"/>
      <c r="AK17" s="86"/>
    </row>
    <row r="18" spans="1:37" ht="15" customHeight="1" x14ac:dyDescent="0.3">
      <c r="C18" s="2" t="s">
        <v>65</v>
      </c>
      <c r="E18" s="16">
        <f t="shared" si="3"/>
        <v>9.5488547999999997E-4</v>
      </c>
      <c r="F18" s="16">
        <f t="shared" si="3"/>
        <v>5.3233999999999998E-3</v>
      </c>
      <c r="G18" s="16">
        <f t="shared" si="3"/>
        <v>5.8435650000000006E-2</v>
      </c>
      <c r="H18" s="16">
        <f t="shared" si="3"/>
        <v>0.21016736999999999</v>
      </c>
      <c r="I18" s="16">
        <f t="shared" si="3"/>
        <v>0.62621923000000002</v>
      </c>
      <c r="K18" s="16">
        <f t="shared" si="4"/>
        <v>6.6000000000000008E-3</v>
      </c>
      <c r="L18" s="16">
        <f t="shared" si="4"/>
        <v>1.9599999999999999E-2</v>
      </c>
      <c r="M18" s="16">
        <f t="shared" si="4"/>
        <v>5.5800000000000002E-2</v>
      </c>
      <c r="N18" s="16">
        <f t="shared" si="4"/>
        <v>0.23300000000000001</v>
      </c>
      <c r="O18" s="16">
        <f t="shared" si="4"/>
        <v>0.9113</v>
      </c>
      <c r="R18" s="2" t="s">
        <v>66</v>
      </c>
      <c r="S18" s="2" t="s">
        <v>65</v>
      </c>
      <c r="T18" s="2">
        <v>20</v>
      </c>
      <c r="U18" s="23">
        <v>9.5488547999999997E-6</v>
      </c>
      <c r="V18" s="23">
        <v>5.3233999999999999E-5</v>
      </c>
      <c r="W18" s="2">
        <v>5.8435650000000002E-4</v>
      </c>
      <c r="X18" s="2">
        <v>2.1016736999999999E-3</v>
      </c>
      <c r="Y18" s="2">
        <v>6.2621923000000003E-3</v>
      </c>
      <c r="Z18" s="2">
        <v>4.2348096000000002E-3</v>
      </c>
      <c r="AC18" s="86">
        <v>6.6000000000000005E-5</v>
      </c>
      <c r="AD18" s="86">
        <v>1.9599999999999999E-4</v>
      </c>
      <c r="AE18" s="86">
        <v>5.5800000000000001E-4</v>
      </c>
      <c r="AF18" s="86">
        <v>2.33E-3</v>
      </c>
      <c r="AG18" s="86">
        <v>9.1129999999999996E-3</v>
      </c>
      <c r="AH18" s="86">
        <v>5.4479999999999997E-3</v>
      </c>
      <c r="AI18" s="86"/>
      <c r="AJ18" s="86"/>
      <c r="AK18" s="86"/>
    </row>
    <row r="19" spans="1:37" ht="15" customHeight="1" x14ac:dyDescent="0.3">
      <c r="C19" s="2" t="s">
        <v>67</v>
      </c>
      <c r="E19" s="16">
        <f t="shared" si="3"/>
        <v>6.3881839999999995E-2</v>
      </c>
      <c r="F19" s="16">
        <f t="shared" si="3"/>
        <v>5.8557360000000003E-2</v>
      </c>
      <c r="G19" s="16">
        <f t="shared" si="3"/>
        <v>0.10762591000000001</v>
      </c>
      <c r="H19" s="16">
        <f t="shared" si="3"/>
        <v>7.9055050000000002E-2</v>
      </c>
      <c r="I19" s="16">
        <f t="shared" si="3"/>
        <v>5.5463629999999993E-2</v>
      </c>
      <c r="K19" s="16">
        <f t="shared" si="4"/>
        <v>0.1096</v>
      </c>
      <c r="L19" s="16">
        <f t="shared" si="4"/>
        <v>0.13669999999999999</v>
      </c>
      <c r="M19" s="16">
        <f t="shared" si="4"/>
        <v>0.11559999999999999</v>
      </c>
      <c r="N19" s="16">
        <f t="shared" si="4"/>
        <v>9.74E-2</v>
      </c>
      <c r="O19" s="16">
        <f t="shared" si="4"/>
        <v>7.7399999999999997E-2</v>
      </c>
      <c r="R19" s="2" t="s">
        <v>68</v>
      </c>
      <c r="S19" s="2" t="s">
        <v>67</v>
      </c>
      <c r="T19" s="2">
        <v>21</v>
      </c>
      <c r="U19" s="2">
        <v>6.3881840000000001E-4</v>
      </c>
      <c r="V19" s="2">
        <v>5.8557360000000003E-4</v>
      </c>
      <c r="W19" s="2">
        <v>1.0762591E-3</v>
      </c>
      <c r="X19" s="2">
        <v>7.9055049999999995E-4</v>
      </c>
      <c r="Y19" s="2">
        <v>5.5463629999999995E-4</v>
      </c>
      <c r="Z19" s="2">
        <v>6.6959509999999997E-4</v>
      </c>
      <c r="AC19" s="86">
        <v>1.096E-3</v>
      </c>
      <c r="AD19" s="86">
        <v>1.3669999999999999E-3</v>
      </c>
      <c r="AE19" s="86">
        <v>1.1559999999999999E-3</v>
      </c>
      <c r="AF19" s="86">
        <v>9.7400000000000004E-4</v>
      </c>
      <c r="AG19" s="86">
        <v>7.7399999999999995E-4</v>
      </c>
      <c r="AH19" s="86">
        <v>8.8199999999999997E-4</v>
      </c>
      <c r="AI19" s="86"/>
      <c r="AJ19" s="86"/>
      <c r="AK19" s="86"/>
    </row>
    <row r="20" spans="1:37" ht="15" customHeight="1" x14ac:dyDescent="0.3">
      <c r="C20" s="2" t="s">
        <v>69</v>
      </c>
      <c r="E20" s="16">
        <f t="shared" si="3"/>
        <v>4.7744273999999998E-4</v>
      </c>
      <c r="F20" s="16">
        <f t="shared" si="3"/>
        <v>0</v>
      </c>
      <c r="G20" s="16">
        <f t="shared" si="3"/>
        <v>1.8964899999999998E-3</v>
      </c>
      <c r="H20" s="16">
        <f t="shared" si="3"/>
        <v>5.5380100000000003E-3</v>
      </c>
      <c r="I20" s="16">
        <f t="shared" si="3"/>
        <v>4.8028999999999997E-3</v>
      </c>
      <c r="K20" s="16">
        <f t="shared" si="4"/>
        <v>5.1999999999999998E-3</v>
      </c>
      <c r="L20" s="16">
        <f t="shared" si="4"/>
        <v>2.5000000000000001E-3</v>
      </c>
      <c r="M20" s="16">
        <f t="shared" si="4"/>
        <v>3.3000000000000004E-3</v>
      </c>
      <c r="N20" s="16">
        <f t="shared" si="4"/>
        <v>6.3E-3</v>
      </c>
      <c r="O20" s="16">
        <f t="shared" si="4"/>
        <v>1.5599999999999999E-2</v>
      </c>
      <c r="R20" s="2" t="s">
        <v>70</v>
      </c>
      <c r="S20" s="2" t="s">
        <v>69</v>
      </c>
      <c r="T20" s="2">
        <v>22</v>
      </c>
      <c r="U20" s="23">
        <v>4.7744273999999998E-6</v>
      </c>
      <c r="V20" s="23">
        <v>0</v>
      </c>
      <c r="W20" s="2">
        <v>1.8964899999999999E-5</v>
      </c>
      <c r="X20" s="2">
        <v>5.5380100000000002E-5</v>
      </c>
      <c r="Y20" s="2">
        <v>4.8028999999999997E-5</v>
      </c>
      <c r="Z20" s="2">
        <v>5.1611099999999998E-5</v>
      </c>
      <c r="AC20" s="86">
        <v>5.1999999999999997E-5</v>
      </c>
      <c r="AD20" s="86">
        <v>2.5000000000000001E-5</v>
      </c>
      <c r="AE20" s="86">
        <v>3.3000000000000003E-5</v>
      </c>
      <c r="AF20" s="86">
        <v>6.3E-5</v>
      </c>
      <c r="AG20" s="86">
        <v>1.56E-4</v>
      </c>
      <c r="AH20" s="86">
        <v>1.06E-4</v>
      </c>
      <c r="AI20" s="86"/>
      <c r="AJ20" s="86"/>
      <c r="AK20" s="86"/>
    </row>
    <row r="21" spans="1:37" ht="15" customHeight="1" x14ac:dyDescent="0.3">
      <c r="C21" s="2" t="s">
        <v>71</v>
      </c>
      <c r="E21" s="16">
        <f t="shared" si="3"/>
        <v>1.909771E-4</v>
      </c>
      <c r="F21" s="16">
        <f t="shared" si="3"/>
        <v>0</v>
      </c>
      <c r="G21" s="16">
        <f t="shared" si="3"/>
        <v>1.2682789999999999E-2</v>
      </c>
      <c r="H21" s="16">
        <f t="shared" si="3"/>
        <v>1.2045169999999999E-2</v>
      </c>
      <c r="I21" s="16">
        <f t="shared" si="3"/>
        <v>8.3557299999999987E-3</v>
      </c>
      <c r="K21" s="16">
        <f t="shared" si="4"/>
        <v>1E-3</v>
      </c>
      <c r="L21" s="16">
        <f t="shared" si="4"/>
        <v>4.3E-3</v>
      </c>
      <c r="M21" s="16">
        <f t="shared" si="4"/>
        <v>1.0799999999999999E-2</v>
      </c>
      <c r="N21" s="16">
        <f t="shared" si="4"/>
        <v>1.77E-2</v>
      </c>
      <c r="O21" s="16">
        <f t="shared" si="4"/>
        <v>1.47E-2</v>
      </c>
      <c r="R21" s="2" t="s">
        <v>72</v>
      </c>
      <c r="S21" s="2" t="s">
        <v>71</v>
      </c>
      <c r="T21" s="2">
        <v>23</v>
      </c>
      <c r="U21" s="23">
        <v>1.9097710000000002E-6</v>
      </c>
      <c r="V21" s="23">
        <v>0</v>
      </c>
      <c r="W21" s="2">
        <v>1.2682789999999999E-4</v>
      </c>
      <c r="X21" s="2">
        <v>1.204517E-4</v>
      </c>
      <c r="Y21" s="2">
        <v>8.3557299999999994E-5</v>
      </c>
      <c r="Z21" s="2">
        <v>1.015356E-4</v>
      </c>
      <c r="AC21" s="86">
        <v>1.0000000000000001E-5</v>
      </c>
      <c r="AD21" s="86">
        <v>4.3000000000000002E-5</v>
      </c>
      <c r="AE21" s="86">
        <v>1.08E-4</v>
      </c>
      <c r="AF21" s="86">
        <v>1.7699999999999999E-4</v>
      </c>
      <c r="AG21" s="86">
        <v>1.47E-4</v>
      </c>
      <c r="AH21" s="86">
        <v>1.63E-4</v>
      </c>
      <c r="AI21" s="86"/>
      <c r="AJ21" s="86"/>
      <c r="AK21" s="86"/>
    </row>
    <row r="22" spans="1:37" ht="15" customHeight="1" x14ac:dyDescent="0.3">
      <c r="C22" s="2" t="s">
        <v>73</v>
      </c>
      <c r="E22" s="16">
        <f t="shared" si="3"/>
        <v>9.5488550000000005E-2</v>
      </c>
      <c r="F22" s="16">
        <f t="shared" si="3"/>
        <v>0.37263774</v>
      </c>
      <c r="G22" s="16">
        <f t="shared" si="3"/>
        <v>0.44425321000000006</v>
      </c>
      <c r="H22" s="16">
        <f t="shared" si="3"/>
        <v>0.48775996999999999</v>
      </c>
      <c r="I22" s="16">
        <f t="shared" si="3"/>
        <v>0.51338397000000002</v>
      </c>
      <c r="K22" s="16">
        <f t="shared" si="4"/>
        <v>0.27430000000000004</v>
      </c>
      <c r="L22" s="16">
        <f t="shared" si="4"/>
        <v>0.85620000000000007</v>
      </c>
      <c r="M22" s="16">
        <f t="shared" si="4"/>
        <v>0.79159999999999997</v>
      </c>
      <c r="N22" s="16">
        <f t="shared" si="4"/>
        <v>0.81790000000000007</v>
      </c>
      <c r="O22" s="16">
        <f t="shared" si="4"/>
        <v>0.86999999999999988</v>
      </c>
      <c r="R22" s="2" t="s">
        <v>74</v>
      </c>
      <c r="S22" s="2" t="s">
        <v>73</v>
      </c>
      <c r="T22" s="2">
        <v>24</v>
      </c>
      <c r="U22" s="23">
        <v>9.548855E-4</v>
      </c>
      <c r="V22" s="23">
        <v>3.7263774E-3</v>
      </c>
      <c r="W22" s="2">
        <v>4.4425321000000004E-3</v>
      </c>
      <c r="X22" s="2">
        <v>4.8775996999999996E-3</v>
      </c>
      <c r="Y22" s="2">
        <v>5.1338397000000001E-3</v>
      </c>
      <c r="Z22" s="2">
        <v>5.0089762999999997E-3</v>
      </c>
      <c r="AC22" s="86">
        <v>2.7430000000000002E-3</v>
      </c>
      <c r="AD22" s="86">
        <v>8.5620000000000002E-3</v>
      </c>
      <c r="AE22" s="86">
        <v>7.9159999999999994E-3</v>
      </c>
      <c r="AF22" s="86">
        <v>8.1790000000000005E-3</v>
      </c>
      <c r="AG22" s="86">
        <v>8.6999999999999994E-3</v>
      </c>
      <c r="AH22" s="86">
        <v>8.4180000000000001E-3</v>
      </c>
      <c r="AI22" s="86"/>
      <c r="AJ22" s="86"/>
      <c r="AK22" s="86"/>
    </row>
    <row r="23" spans="1:37" ht="15" customHeight="1" x14ac:dyDescent="0.3">
      <c r="C23" s="2" t="s">
        <v>75</v>
      </c>
      <c r="E23" s="16">
        <f t="shared" si="3"/>
        <v>2.1675899999999998E-2</v>
      </c>
      <c r="F23" s="16">
        <f t="shared" si="3"/>
        <v>9.0497739999999993E-2</v>
      </c>
      <c r="G23" s="16">
        <f t="shared" si="3"/>
        <v>7.3251999999999998E-2</v>
      </c>
      <c r="H23" s="16">
        <f t="shared" si="3"/>
        <v>4.5757779999999998E-2</v>
      </c>
      <c r="I23" s="16">
        <f t="shared" si="3"/>
        <v>4.8818519999999997E-2</v>
      </c>
      <c r="K23" s="16">
        <f t="shared" si="4"/>
        <v>0.1321</v>
      </c>
      <c r="L23" s="16">
        <f t="shared" si="4"/>
        <v>0.31770000000000004</v>
      </c>
      <c r="M23" s="16">
        <f t="shared" si="4"/>
        <v>0.1903</v>
      </c>
      <c r="N23" s="16">
        <f t="shared" si="4"/>
        <v>0.13090000000000002</v>
      </c>
      <c r="O23" s="16">
        <f t="shared" si="4"/>
        <v>0.1424</v>
      </c>
      <c r="R23" s="2" t="s">
        <v>76</v>
      </c>
      <c r="S23" s="2" t="s">
        <v>75</v>
      </c>
      <c r="T23" s="2">
        <v>25</v>
      </c>
      <c r="U23" s="23">
        <v>2.1675899999999999E-4</v>
      </c>
      <c r="V23" s="23">
        <v>9.0497739999999998E-4</v>
      </c>
      <c r="W23" s="2">
        <v>7.3251999999999996E-4</v>
      </c>
      <c r="X23" s="2">
        <v>4.5757779999999997E-4</v>
      </c>
      <c r="Y23" s="2">
        <v>4.8818519999999999E-4</v>
      </c>
      <c r="Z23" s="2">
        <v>4.7327049999999998E-4</v>
      </c>
      <c r="AC23" s="86">
        <v>1.3209999999999999E-3</v>
      </c>
      <c r="AD23" s="86">
        <v>3.1770000000000001E-3</v>
      </c>
      <c r="AE23" s="86">
        <v>1.903E-3</v>
      </c>
      <c r="AF23" s="86">
        <v>1.3090000000000001E-3</v>
      </c>
      <c r="AG23" s="86">
        <v>1.4239999999999999E-3</v>
      </c>
      <c r="AH23" s="86">
        <v>1.361E-3</v>
      </c>
      <c r="AI23" s="86"/>
      <c r="AJ23" s="86"/>
      <c r="AK23" s="86"/>
    </row>
    <row r="24" spans="1:37" ht="15" customHeight="1" x14ac:dyDescent="0.3">
      <c r="C24" s="2" t="s">
        <v>77</v>
      </c>
      <c r="E24" s="16">
        <f t="shared" si="3"/>
        <v>1.5788076500000001</v>
      </c>
      <c r="F24" s="16">
        <f t="shared" si="3"/>
        <v>1.0593558700000001</v>
      </c>
      <c r="G24" s="16">
        <f t="shared" si="3"/>
        <v>0.42765891000000006</v>
      </c>
      <c r="H24" s="16">
        <f t="shared" si="3"/>
        <v>0.28084618</v>
      </c>
      <c r="I24" s="16">
        <f t="shared" si="3"/>
        <v>0.33515032</v>
      </c>
      <c r="K24" s="16">
        <f t="shared" si="4"/>
        <v>4.1800999999999995</v>
      </c>
      <c r="L24" s="16">
        <f t="shared" si="4"/>
        <v>1.5535999999999999</v>
      </c>
      <c r="M24" s="16">
        <f t="shared" si="4"/>
        <v>0.39179999999999998</v>
      </c>
      <c r="N24" s="16">
        <f t="shared" si="4"/>
        <v>0.44120000000000004</v>
      </c>
      <c r="O24" s="16">
        <f t="shared" si="4"/>
        <v>1.1098000000000001</v>
      </c>
      <c r="R24" s="2" t="s">
        <v>78</v>
      </c>
      <c r="S24" s="2" t="s">
        <v>79</v>
      </c>
      <c r="T24" s="2">
        <v>26</v>
      </c>
      <c r="U24" s="2">
        <v>1.5788076500000001E-2</v>
      </c>
      <c r="V24" s="2">
        <v>1.05935587E-2</v>
      </c>
      <c r="W24" s="2">
        <v>4.2765891000000004E-3</v>
      </c>
      <c r="X24" s="2">
        <v>2.8084618000000002E-3</v>
      </c>
      <c r="Y24" s="2">
        <v>3.3515032000000001E-3</v>
      </c>
      <c r="Z24" s="2">
        <v>3.0868840999999998E-3</v>
      </c>
      <c r="AC24" s="86">
        <v>4.1800999999999998E-2</v>
      </c>
      <c r="AD24" s="86">
        <v>1.5535999999999999E-2</v>
      </c>
      <c r="AE24" s="86">
        <v>3.9179999999999996E-3</v>
      </c>
      <c r="AF24" s="86">
        <v>4.4120000000000001E-3</v>
      </c>
      <c r="AG24" s="86">
        <v>1.1098E-2</v>
      </c>
      <c r="AH24" s="86">
        <v>7.4850000000000003E-3</v>
      </c>
      <c r="AI24" s="86"/>
      <c r="AJ24" s="86"/>
      <c r="AK24" s="86"/>
    </row>
    <row r="25" spans="1:37" ht="15" customHeight="1" x14ac:dyDescent="0.3">
      <c r="D25" s="2" t="s">
        <v>80</v>
      </c>
      <c r="E25" s="16">
        <f t="shared" si="3"/>
        <v>5.1563800000000003E-3</v>
      </c>
      <c r="F25" s="16">
        <f t="shared" si="3"/>
        <v>0.26616982</v>
      </c>
      <c r="G25" s="16">
        <f t="shared" si="3"/>
        <v>0.20375433999999998</v>
      </c>
      <c r="H25" s="16">
        <f t="shared" si="3"/>
        <v>0.11581357</v>
      </c>
      <c r="I25" s="16">
        <f t="shared" si="3"/>
        <v>0.14263956</v>
      </c>
      <c r="K25" s="16">
        <f t="shared" si="4"/>
        <v>9.6000000000000009E-3</v>
      </c>
      <c r="L25" s="16">
        <f t="shared" si="4"/>
        <v>0.121</v>
      </c>
      <c r="M25" s="16">
        <f t="shared" si="4"/>
        <v>0.15889999999999999</v>
      </c>
      <c r="N25" s="16">
        <f t="shared" si="4"/>
        <v>0.29819999999999997</v>
      </c>
      <c r="O25" s="16">
        <f t="shared" si="4"/>
        <v>0.96389999999999998</v>
      </c>
      <c r="R25" s="2" t="s">
        <v>81</v>
      </c>
      <c r="S25" s="2" t="s">
        <v>82</v>
      </c>
      <c r="T25" s="2">
        <v>27</v>
      </c>
      <c r="U25" s="23">
        <v>5.1563800000000003E-5</v>
      </c>
      <c r="V25" s="23">
        <v>2.6616982000000002E-3</v>
      </c>
      <c r="W25" s="2">
        <v>2.0375433999999999E-3</v>
      </c>
      <c r="X25" s="2">
        <v>1.1581357E-3</v>
      </c>
      <c r="Y25" s="2">
        <v>1.4263956E-3</v>
      </c>
      <c r="Z25" s="2">
        <v>1.295675E-3</v>
      </c>
      <c r="AC25" s="86">
        <v>9.6000000000000002E-5</v>
      </c>
      <c r="AD25" s="86">
        <v>1.2099999999999999E-3</v>
      </c>
      <c r="AE25" s="86">
        <v>1.5889999999999999E-3</v>
      </c>
      <c r="AF25" s="86">
        <v>2.9819999999999998E-3</v>
      </c>
      <c r="AG25" s="86">
        <v>9.639E-3</v>
      </c>
      <c r="AH25" s="86">
        <v>6.0410000000000004E-3</v>
      </c>
      <c r="AI25" s="86"/>
      <c r="AJ25" s="86"/>
      <c r="AK25" s="86"/>
    </row>
    <row r="26" spans="1:37" ht="15" customHeight="1" x14ac:dyDescent="0.3">
      <c r="D26" s="2" t="s">
        <v>83</v>
      </c>
      <c r="E26" s="16">
        <f t="shared" si="3"/>
        <v>4.3829239999999998E-2</v>
      </c>
      <c r="F26" s="16">
        <f t="shared" si="3"/>
        <v>0.11711472000000001</v>
      </c>
      <c r="G26" s="16">
        <f t="shared" si="3"/>
        <v>0.17909995000000001</v>
      </c>
      <c r="H26" s="16">
        <f t="shared" si="3"/>
        <v>0.14170375000000002</v>
      </c>
      <c r="I26" s="16">
        <f t="shared" si="3"/>
        <v>0.13178369000000001</v>
      </c>
      <c r="K26" s="16">
        <f t="shared" si="4"/>
        <v>0.1188</v>
      </c>
      <c r="L26" s="16">
        <f t="shared" si="4"/>
        <v>0.16209999999999999</v>
      </c>
      <c r="M26" s="16">
        <f t="shared" si="4"/>
        <v>0.1489</v>
      </c>
      <c r="N26" s="16">
        <f t="shared" si="4"/>
        <v>0.1183</v>
      </c>
      <c r="O26" s="16">
        <f t="shared" si="4"/>
        <v>0.11050000000000001</v>
      </c>
      <c r="R26" s="2" t="s">
        <v>84</v>
      </c>
      <c r="S26" s="2" t="s">
        <v>85</v>
      </c>
      <c r="T26" s="2">
        <v>28</v>
      </c>
      <c r="U26" s="2">
        <v>4.3829239999999998E-4</v>
      </c>
      <c r="V26" s="2">
        <v>1.1711472000000001E-3</v>
      </c>
      <c r="W26" s="2">
        <v>1.7909995000000001E-3</v>
      </c>
      <c r="X26" s="2">
        <v>1.4170375000000001E-3</v>
      </c>
      <c r="Y26" s="2">
        <v>1.3178369000000001E-3</v>
      </c>
      <c r="Z26" s="2">
        <v>1.3661763999999999E-3</v>
      </c>
      <c r="AC26" s="86">
        <v>1.188E-3</v>
      </c>
      <c r="AD26" s="86">
        <v>1.621E-3</v>
      </c>
      <c r="AE26" s="86">
        <v>1.4890000000000001E-3</v>
      </c>
      <c r="AF26" s="86">
        <v>1.183E-3</v>
      </c>
      <c r="AG26" s="86">
        <v>1.1050000000000001E-3</v>
      </c>
      <c r="AH26" s="86">
        <v>1.147E-3</v>
      </c>
      <c r="AI26" s="86"/>
      <c r="AJ26" s="86"/>
      <c r="AK26" s="86"/>
    </row>
    <row r="27" spans="1:37" ht="15" customHeight="1" x14ac:dyDescent="0.3">
      <c r="D27" s="2" t="s">
        <v>86</v>
      </c>
      <c r="E27" s="16">
        <f t="shared" si="3"/>
        <v>1.53373706</v>
      </c>
      <c r="F27" s="16">
        <f t="shared" si="3"/>
        <v>0.68139473000000006</v>
      </c>
      <c r="G27" s="16">
        <f t="shared" si="3"/>
        <v>4.6345520000000001E-2</v>
      </c>
      <c r="H27" s="16">
        <f t="shared" si="3"/>
        <v>5.6764600000000004E-3</v>
      </c>
      <c r="I27" s="16">
        <f t="shared" si="3"/>
        <v>1.97379E-3</v>
      </c>
      <c r="K27" s="16">
        <f t="shared" si="4"/>
        <v>4.0872000000000002</v>
      </c>
      <c r="L27" s="16">
        <f t="shared" si="4"/>
        <v>1.286</v>
      </c>
      <c r="M27" s="16">
        <f t="shared" si="4"/>
        <v>8.2299999999999998E-2</v>
      </c>
      <c r="N27" s="16">
        <f t="shared" si="4"/>
        <v>8.3999999999999995E-3</v>
      </c>
      <c r="O27" s="16">
        <f t="shared" si="4"/>
        <v>2.5999999999999999E-3</v>
      </c>
      <c r="R27" s="2" t="s">
        <v>87</v>
      </c>
      <c r="S27" s="2" t="s">
        <v>88</v>
      </c>
      <c r="T27" s="2">
        <v>29</v>
      </c>
      <c r="U27" s="2">
        <v>1.5337370600000001E-2</v>
      </c>
      <c r="V27" s="2">
        <v>6.8139473000000004E-3</v>
      </c>
      <c r="W27" s="2">
        <v>4.634552E-4</v>
      </c>
      <c r="X27" s="2">
        <v>5.6764600000000002E-5</v>
      </c>
      <c r="Y27" s="2">
        <v>1.97379E-5</v>
      </c>
      <c r="Z27" s="2">
        <v>3.7780700000000002E-5</v>
      </c>
      <c r="AC27" s="86">
        <v>4.0871999999999999E-2</v>
      </c>
      <c r="AD27" s="86">
        <v>1.286E-2</v>
      </c>
      <c r="AE27" s="86">
        <v>8.2299999999999995E-4</v>
      </c>
      <c r="AF27" s="86">
        <v>8.3999999999999995E-5</v>
      </c>
      <c r="AG27" s="86">
        <v>2.5999999999999998E-5</v>
      </c>
      <c r="AH27" s="86">
        <v>5.8E-5</v>
      </c>
      <c r="AI27" s="86"/>
      <c r="AJ27" s="86"/>
      <c r="AK27" s="86"/>
    </row>
    <row r="28" spans="1:37" ht="15" customHeight="1" x14ac:dyDescent="0.3">
      <c r="D28" s="2" t="s">
        <v>89</v>
      </c>
      <c r="E28" s="16">
        <f t="shared" si="3"/>
        <v>1.0503700000000001E-3</v>
      </c>
      <c r="F28" s="16">
        <f t="shared" si="3"/>
        <v>1.064679E-2</v>
      </c>
      <c r="G28" s="16">
        <f t="shared" si="3"/>
        <v>1.8846390000000001E-2</v>
      </c>
      <c r="H28" s="16">
        <f t="shared" si="3"/>
        <v>2.3051950000000002E-2</v>
      </c>
      <c r="I28" s="16">
        <f t="shared" si="3"/>
        <v>3.0791199999999998E-2</v>
      </c>
      <c r="K28" s="16">
        <f t="shared" si="4"/>
        <v>3.1000000000000003E-3</v>
      </c>
      <c r="L28" s="16">
        <f t="shared" si="4"/>
        <v>1.9599999999999999E-2</v>
      </c>
      <c r="M28" s="16">
        <f t="shared" si="4"/>
        <v>3.1E-2</v>
      </c>
      <c r="N28" s="16">
        <f t="shared" si="4"/>
        <v>3.3500000000000002E-2</v>
      </c>
      <c r="O28" s="16">
        <f t="shared" si="4"/>
        <v>4.1100000000000005E-2</v>
      </c>
      <c r="R28" s="2" t="s">
        <v>90</v>
      </c>
      <c r="S28" s="2" t="s">
        <v>91</v>
      </c>
      <c r="T28" s="2">
        <v>30</v>
      </c>
      <c r="U28" s="23">
        <v>1.0503700000000001E-5</v>
      </c>
      <c r="V28" s="23">
        <v>1.064679E-4</v>
      </c>
      <c r="W28" s="2">
        <v>1.884639E-4</v>
      </c>
      <c r="X28" s="2">
        <v>2.305195E-4</v>
      </c>
      <c r="Y28" s="2">
        <v>3.0791199999999998E-4</v>
      </c>
      <c r="Z28" s="2">
        <v>2.7019929999999999E-4</v>
      </c>
      <c r="AC28" s="86">
        <v>3.1000000000000001E-5</v>
      </c>
      <c r="AD28" s="86">
        <v>1.9599999999999999E-4</v>
      </c>
      <c r="AE28" s="86">
        <v>3.1E-4</v>
      </c>
      <c r="AF28" s="86">
        <v>3.3500000000000001E-4</v>
      </c>
      <c r="AG28" s="86">
        <v>4.1100000000000002E-4</v>
      </c>
      <c r="AH28" s="86">
        <v>3.6999999999999999E-4</v>
      </c>
      <c r="AI28" s="86"/>
      <c r="AJ28" s="86"/>
      <c r="AK28" s="86"/>
    </row>
    <row r="29" spans="1:37" ht="15" customHeight="1" x14ac:dyDescent="0.3">
      <c r="A29" s="6"/>
      <c r="B29" s="6"/>
      <c r="C29" s="6"/>
      <c r="D29" s="6" t="s">
        <v>92</v>
      </c>
      <c r="E29" s="30">
        <f t="shared" si="3"/>
        <v>0</v>
      </c>
      <c r="F29" s="30">
        <f t="shared" si="3"/>
        <v>5.3233999999999998E-3</v>
      </c>
      <c r="G29" s="30">
        <f t="shared" si="3"/>
        <v>3.7929799999999996E-3</v>
      </c>
      <c r="H29" s="30">
        <f t="shared" si="3"/>
        <v>1.696015E-2</v>
      </c>
      <c r="I29" s="30">
        <f t="shared" si="3"/>
        <v>6.118763E-2</v>
      </c>
      <c r="J29" s="6"/>
      <c r="K29" s="30">
        <f t="shared" si="4"/>
        <v>0</v>
      </c>
      <c r="L29" s="30">
        <f t="shared" si="4"/>
        <v>3.0000000000000003E-4</v>
      </c>
      <c r="M29" s="30">
        <f t="shared" si="4"/>
        <v>1.1000000000000001E-3</v>
      </c>
      <c r="N29" s="30">
        <f t="shared" si="4"/>
        <v>6.9999999999999993E-3</v>
      </c>
      <c r="O29" s="30">
        <f t="shared" si="4"/>
        <v>2.8400000000000002E-2</v>
      </c>
      <c r="R29" s="2" t="s">
        <v>93</v>
      </c>
      <c r="S29" s="2" t="s">
        <v>94</v>
      </c>
      <c r="T29" s="2">
        <v>31</v>
      </c>
      <c r="U29" s="23">
        <v>0</v>
      </c>
      <c r="V29" s="23">
        <v>5.3233999999999999E-5</v>
      </c>
      <c r="W29" s="2">
        <v>3.7929799999999997E-5</v>
      </c>
      <c r="X29" s="2">
        <v>1.696015E-4</v>
      </c>
      <c r="Y29" s="2">
        <v>6.1187630000000002E-4</v>
      </c>
      <c r="Z29" s="2">
        <v>3.9635979999999999E-4</v>
      </c>
      <c r="AC29" s="86">
        <v>0</v>
      </c>
      <c r="AD29" s="86">
        <v>3.0000000000000001E-6</v>
      </c>
      <c r="AE29" s="86">
        <v>1.1E-5</v>
      </c>
      <c r="AF29" s="86">
        <v>6.9999999999999994E-5</v>
      </c>
      <c r="AG29" s="86">
        <v>2.8400000000000002E-4</v>
      </c>
      <c r="AH29" s="86">
        <v>1.6799999999999999E-4</v>
      </c>
      <c r="AI29" s="86"/>
      <c r="AJ29" s="86"/>
      <c r="AK29" s="86"/>
    </row>
    <row r="30" spans="1:37" x14ac:dyDescent="0.3">
      <c r="A30" s="117" t="s">
        <v>263</v>
      </c>
      <c r="B30" s="117"/>
      <c r="C30" s="117"/>
      <c r="D30" s="117"/>
      <c r="E30" s="117"/>
      <c r="F30" s="117"/>
      <c r="G30" s="117"/>
      <c r="H30" s="117"/>
      <c r="I30" s="117"/>
      <c r="J30" s="117"/>
      <c r="K30" s="117"/>
      <c r="L30" s="117"/>
      <c r="M30" s="117"/>
      <c r="N30" s="117"/>
      <c r="O30" s="117"/>
      <c r="R30" s="2" t="s">
        <v>127</v>
      </c>
      <c r="S30" s="2" t="s">
        <v>128</v>
      </c>
      <c r="T30" s="2">
        <v>43</v>
      </c>
      <c r="U30" s="2">
        <v>0</v>
      </c>
      <c r="V30" s="2">
        <v>0</v>
      </c>
      <c r="W30" s="2">
        <v>0</v>
      </c>
      <c r="X30" s="2">
        <v>0</v>
      </c>
      <c r="Y30" s="2">
        <v>0</v>
      </c>
      <c r="Z30" s="2">
        <v>0</v>
      </c>
      <c r="AC30" s="86"/>
      <c r="AD30" s="86"/>
      <c r="AE30" s="86"/>
      <c r="AF30" s="86"/>
      <c r="AG30" s="86"/>
      <c r="AH30" s="86"/>
      <c r="AI30" s="86"/>
      <c r="AJ30" s="86"/>
      <c r="AK30" s="86"/>
    </row>
    <row r="31" spans="1:37" x14ac:dyDescent="0.3">
      <c r="A31" s="116"/>
      <c r="B31" s="116"/>
      <c r="C31" s="116"/>
      <c r="D31" s="116"/>
      <c r="E31" s="116"/>
      <c r="F31" s="116"/>
      <c r="G31" s="116"/>
      <c r="H31" s="116"/>
      <c r="I31" s="116"/>
      <c r="J31" s="116"/>
      <c r="K31" s="116"/>
      <c r="L31" s="116"/>
      <c r="M31" s="116"/>
      <c r="N31" s="116"/>
      <c r="O31" s="116"/>
      <c r="AC31" s="86"/>
      <c r="AD31" s="86"/>
      <c r="AE31" s="86"/>
      <c r="AF31" s="86"/>
      <c r="AG31" s="86"/>
      <c r="AH31" s="86"/>
      <c r="AI31" s="86"/>
      <c r="AJ31" s="86"/>
      <c r="AK31" s="86"/>
    </row>
  </sheetData>
  <mergeCells count="6">
    <mergeCell ref="A1:O1"/>
    <mergeCell ref="A2:O2"/>
    <mergeCell ref="E3:I3"/>
    <mergeCell ref="K3:O3"/>
    <mergeCell ref="A30:O30"/>
    <mergeCell ref="A31:O31"/>
  </mergeCells>
  <printOptions horizontalCentered="1"/>
  <pageMargins left="1" right="1" top="1" bottom="1" header="0.5" footer="0.5"/>
  <pageSetup scale="75" fitToWidth="0" fitToHeight="0"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4DD9A7D-BB94-4201-ACCA-A22DAEF6C8A8}">
  <sheetPr>
    <pageSetUpPr fitToPage="1"/>
  </sheetPr>
  <dimension ref="A1:F41"/>
  <sheetViews>
    <sheetView showGridLines="0" zoomScaleNormal="100" zoomScaleSheetLayoutView="100" workbookViewId="0">
      <selection activeCell="A2" sqref="A2:D2"/>
    </sheetView>
  </sheetViews>
  <sheetFormatPr defaultRowHeight="14.5" x14ac:dyDescent="0.35"/>
  <cols>
    <col min="1" max="1" width="2.54296875" customWidth="1"/>
    <col min="2" max="2" width="15.54296875" customWidth="1"/>
    <col min="3" max="3" width="24.81640625" customWidth="1"/>
    <col min="4" max="4" width="56.81640625" customWidth="1"/>
    <col min="5" max="5" width="7.81640625" customWidth="1"/>
    <col min="6" max="6" width="69.54296875" bestFit="1" customWidth="1"/>
    <col min="7" max="7" width="53.54296875" bestFit="1" customWidth="1"/>
  </cols>
  <sheetData>
    <row r="1" spans="1:6" ht="5.25" customHeight="1" x14ac:dyDescent="0.35">
      <c r="A1" s="45"/>
      <c r="B1" s="45"/>
      <c r="C1" s="45"/>
      <c r="D1" s="45"/>
    </row>
    <row r="2" spans="1:6" ht="24" customHeight="1" x14ac:dyDescent="0.35">
      <c r="A2" s="131" t="s">
        <v>248</v>
      </c>
      <c r="B2" s="131"/>
      <c r="C2" s="131"/>
      <c r="D2" s="131"/>
    </row>
    <row r="3" spans="1:6" x14ac:dyDescent="0.35">
      <c r="A3" s="46" t="s">
        <v>148</v>
      </c>
      <c r="B3" s="46"/>
      <c r="C3" s="46" t="s">
        <v>149</v>
      </c>
      <c r="D3" s="46"/>
    </row>
    <row r="4" spans="1:6" ht="15" customHeight="1" x14ac:dyDescent="0.35">
      <c r="A4" t="s">
        <v>150</v>
      </c>
      <c r="F4" s="133" t="s">
        <v>151</v>
      </c>
    </row>
    <row r="5" spans="1:6" ht="15" customHeight="1" x14ac:dyDescent="0.35">
      <c r="B5" s="47">
        <v>789</v>
      </c>
      <c r="C5" t="s">
        <v>152</v>
      </c>
      <c r="F5" s="134"/>
    </row>
    <row r="6" spans="1:6" ht="14.5" customHeight="1" x14ac:dyDescent="0.35">
      <c r="B6" s="47">
        <v>790</v>
      </c>
      <c r="C6" s="47" t="s">
        <v>153</v>
      </c>
      <c r="F6" s="134"/>
    </row>
    <row r="7" spans="1:6" ht="14.5" customHeight="1" x14ac:dyDescent="0.35">
      <c r="B7" s="47">
        <v>791</v>
      </c>
      <c r="C7" s="47" t="s">
        <v>154</v>
      </c>
      <c r="F7" s="134"/>
    </row>
    <row r="8" spans="1:6" ht="14.5" customHeight="1" x14ac:dyDescent="0.35">
      <c r="B8" s="47">
        <v>792</v>
      </c>
      <c r="C8" s="47" t="s">
        <v>155</v>
      </c>
      <c r="F8" s="134"/>
    </row>
    <row r="9" spans="1:6" ht="14.5" customHeight="1" x14ac:dyDescent="0.35">
      <c r="B9" s="47">
        <v>793</v>
      </c>
      <c r="C9" s="47" t="s">
        <v>156</v>
      </c>
      <c r="F9" s="134"/>
    </row>
    <row r="10" spans="1:6" ht="14.5" customHeight="1" x14ac:dyDescent="0.35">
      <c r="B10" s="47">
        <v>794</v>
      </c>
      <c r="C10" s="47" t="s">
        <v>157</v>
      </c>
      <c r="E10" s="48"/>
      <c r="F10" s="134"/>
    </row>
    <row r="11" spans="1:6" ht="14.5" customHeight="1" x14ac:dyDescent="0.35">
      <c r="A11" s="41"/>
      <c r="B11" s="49">
        <v>795</v>
      </c>
      <c r="C11" s="49" t="s">
        <v>158</v>
      </c>
      <c r="D11" s="41"/>
      <c r="E11" s="48"/>
      <c r="F11" s="134"/>
    </row>
    <row r="12" spans="1:6" ht="14.5" customHeight="1" x14ac:dyDescent="0.35">
      <c r="A12" s="47" t="s">
        <v>159</v>
      </c>
      <c r="C12" s="50"/>
      <c r="E12" s="48"/>
      <c r="F12" s="134"/>
    </row>
    <row r="13" spans="1:6" ht="14.5" customHeight="1" x14ac:dyDescent="0.35">
      <c r="B13" s="51">
        <v>765.2</v>
      </c>
      <c r="C13" s="51" t="s">
        <v>160</v>
      </c>
      <c r="E13" s="48"/>
      <c r="F13" s="134"/>
    </row>
    <row r="14" spans="1:6" ht="14.5" customHeight="1" x14ac:dyDescent="0.35">
      <c r="B14" s="52">
        <v>765.21</v>
      </c>
      <c r="C14" s="47" t="s">
        <v>161</v>
      </c>
      <c r="E14" s="48"/>
      <c r="F14" s="134"/>
    </row>
    <row r="15" spans="1:6" ht="14.5" customHeight="1" x14ac:dyDescent="0.35">
      <c r="B15" s="52">
        <v>765.22</v>
      </c>
      <c r="C15" s="47" t="s">
        <v>162</v>
      </c>
      <c r="E15" s="48"/>
      <c r="F15" s="134"/>
    </row>
    <row r="16" spans="1:6" ht="14.5" customHeight="1" x14ac:dyDescent="0.35">
      <c r="B16" s="52">
        <v>765.23</v>
      </c>
      <c r="C16" s="47" t="s">
        <v>163</v>
      </c>
      <c r="F16" s="134"/>
    </row>
    <row r="17" spans="1:6" ht="14.5" customHeight="1" x14ac:dyDescent="0.35">
      <c r="B17" s="52">
        <v>765.24</v>
      </c>
      <c r="C17" s="47" t="s">
        <v>164</v>
      </c>
      <c r="F17" s="134"/>
    </row>
    <row r="18" spans="1:6" ht="14.5" customHeight="1" x14ac:dyDescent="0.35">
      <c r="B18" s="52">
        <v>765.25</v>
      </c>
      <c r="C18" s="47" t="s">
        <v>165</v>
      </c>
      <c r="F18" s="134"/>
    </row>
    <row r="19" spans="1:6" ht="14.5" customHeight="1" x14ac:dyDescent="0.35">
      <c r="B19" s="52">
        <v>765.26</v>
      </c>
      <c r="C19" s="47" t="s">
        <v>166</v>
      </c>
      <c r="F19" s="134"/>
    </row>
    <row r="20" spans="1:6" ht="14.5" customHeight="1" x14ac:dyDescent="0.35">
      <c r="B20" s="52">
        <v>765.27</v>
      </c>
      <c r="C20" s="47" t="s">
        <v>167</v>
      </c>
      <c r="F20" s="134"/>
    </row>
    <row r="21" spans="1:6" ht="14.5" customHeight="1" x14ac:dyDescent="0.35">
      <c r="B21" s="52">
        <v>765.28</v>
      </c>
      <c r="C21" s="47" t="s">
        <v>168</v>
      </c>
      <c r="F21" s="134"/>
    </row>
    <row r="22" spans="1:6" ht="14.5" customHeight="1" x14ac:dyDescent="0.35">
      <c r="A22" s="41"/>
      <c r="B22" s="53">
        <v>765.29</v>
      </c>
      <c r="C22" s="49" t="s">
        <v>169</v>
      </c>
      <c r="D22" s="41"/>
      <c r="F22" s="134"/>
    </row>
    <row r="23" spans="1:6" ht="14.5" customHeight="1" x14ac:dyDescent="0.35">
      <c r="A23" t="s">
        <v>170</v>
      </c>
      <c r="F23" s="134"/>
    </row>
    <row r="24" spans="1:6" ht="14.5" customHeight="1" x14ac:dyDescent="0.35">
      <c r="B24" t="s">
        <v>171</v>
      </c>
      <c r="C24" s="47" t="s">
        <v>172</v>
      </c>
      <c r="F24" s="134"/>
    </row>
    <row r="25" spans="1:6" ht="14.5" customHeight="1" x14ac:dyDescent="0.35">
      <c r="B25" s="47" t="s">
        <v>173</v>
      </c>
      <c r="C25" t="s">
        <v>174</v>
      </c>
      <c r="F25" s="134"/>
    </row>
    <row r="26" spans="1:6" ht="14.5" customHeight="1" x14ac:dyDescent="0.35">
      <c r="B26" s="47" t="s">
        <v>175</v>
      </c>
      <c r="C26" t="s">
        <v>176</v>
      </c>
      <c r="F26" s="134"/>
    </row>
    <row r="27" spans="1:6" ht="14.5" customHeight="1" x14ac:dyDescent="0.35">
      <c r="B27" s="47" t="s">
        <v>177</v>
      </c>
      <c r="C27" t="s">
        <v>178</v>
      </c>
      <c r="F27" s="134"/>
    </row>
    <row r="28" spans="1:6" ht="14.5" customHeight="1" x14ac:dyDescent="0.35">
      <c r="B28" s="47" t="s">
        <v>179</v>
      </c>
      <c r="C28" t="s">
        <v>180</v>
      </c>
      <c r="F28" s="134"/>
    </row>
    <row r="29" spans="1:6" ht="14.5" customHeight="1" x14ac:dyDescent="0.35">
      <c r="B29" s="47" t="s">
        <v>181</v>
      </c>
      <c r="C29" t="s">
        <v>182</v>
      </c>
      <c r="F29" s="134"/>
    </row>
    <row r="30" spans="1:6" ht="14.5" customHeight="1" x14ac:dyDescent="0.35">
      <c r="B30" s="52" t="s">
        <v>183</v>
      </c>
      <c r="C30" t="s">
        <v>184</v>
      </c>
      <c r="F30" s="134"/>
    </row>
    <row r="31" spans="1:6" ht="14.5" customHeight="1" x14ac:dyDescent="0.35">
      <c r="B31" s="52" t="s">
        <v>185</v>
      </c>
      <c r="C31" t="s">
        <v>186</v>
      </c>
    </row>
    <row r="32" spans="1:6" ht="14.5" customHeight="1" x14ac:dyDescent="0.35">
      <c r="B32" s="52" t="s">
        <v>187</v>
      </c>
      <c r="C32" t="s">
        <v>188</v>
      </c>
    </row>
    <row r="33" spans="1:4" ht="14.5" customHeight="1" x14ac:dyDescent="0.35">
      <c r="B33" s="52" t="s">
        <v>189</v>
      </c>
      <c r="C33" t="s">
        <v>190</v>
      </c>
    </row>
    <row r="34" spans="1:4" ht="14.5" customHeight="1" x14ac:dyDescent="0.35">
      <c r="B34" s="52" t="s">
        <v>191</v>
      </c>
      <c r="C34" t="s">
        <v>192</v>
      </c>
    </row>
    <row r="35" spans="1:4" ht="14.5" customHeight="1" x14ac:dyDescent="0.35">
      <c r="B35" s="52" t="s">
        <v>193</v>
      </c>
      <c r="C35" t="s">
        <v>194</v>
      </c>
    </row>
    <row r="36" spans="1:4" ht="14.5" customHeight="1" x14ac:dyDescent="0.35">
      <c r="B36" s="52" t="s">
        <v>195</v>
      </c>
      <c r="C36" t="s">
        <v>196</v>
      </c>
    </row>
    <row r="37" spans="1:4" ht="14.5" customHeight="1" x14ac:dyDescent="0.35">
      <c r="B37" s="52" t="s">
        <v>197</v>
      </c>
      <c r="C37" t="s">
        <v>198</v>
      </c>
    </row>
    <row r="38" spans="1:4" ht="14.5" customHeight="1" x14ac:dyDescent="0.35">
      <c r="B38" s="52" t="s">
        <v>199</v>
      </c>
      <c r="C38" t="s">
        <v>200</v>
      </c>
    </row>
    <row r="39" spans="1:4" ht="14.5" customHeight="1" x14ac:dyDescent="0.35">
      <c r="B39" s="52" t="s">
        <v>201</v>
      </c>
      <c r="C39" t="s">
        <v>202</v>
      </c>
    </row>
    <row r="40" spans="1:4" ht="14.5" customHeight="1" x14ac:dyDescent="0.35">
      <c r="A40" s="41"/>
      <c r="B40" s="53" t="s">
        <v>203</v>
      </c>
      <c r="C40" s="41" t="s">
        <v>204</v>
      </c>
      <c r="D40" s="41"/>
    </row>
    <row r="41" spans="1:4" x14ac:dyDescent="0.35">
      <c r="A41" s="132"/>
      <c r="B41" s="132"/>
      <c r="C41" s="132"/>
      <c r="D41" s="132"/>
    </row>
  </sheetData>
  <mergeCells count="3">
    <mergeCell ref="A2:D2"/>
    <mergeCell ref="A41:D41"/>
    <mergeCell ref="F4:F30"/>
  </mergeCells>
  <pageMargins left="1" right="1" top="1" bottom="1" header="0.5" footer="0.5"/>
  <pageSetup scale="82"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F8DCC69-1A13-418A-B655-BC87415A806A}">
  <sheetPr>
    <pageSetUpPr fitToPage="1"/>
  </sheetPr>
  <dimension ref="A1:R28"/>
  <sheetViews>
    <sheetView showGridLines="0" zoomScale="80" zoomScaleNormal="80" zoomScaleSheetLayoutView="80" workbookViewId="0">
      <selection activeCell="A2" sqref="A2:Q2"/>
    </sheetView>
  </sheetViews>
  <sheetFormatPr defaultColWidth="8.81640625" defaultRowHeight="14" x14ac:dyDescent="0.3"/>
  <cols>
    <col min="1" max="2" width="2.54296875" style="56" customWidth="1"/>
    <col min="3" max="3" width="16.81640625" style="56" customWidth="1"/>
    <col min="4" max="4" width="2.453125" style="56" customWidth="1"/>
    <col min="5" max="5" width="21.453125" style="81" customWidth="1"/>
    <col min="6" max="6" width="3.54296875" style="81" customWidth="1"/>
    <col min="7" max="7" width="21.453125" style="81" customWidth="1"/>
    <col min="8" max="8" width="2.453125" style="81" customWidth="1"/>
    <col min="9" max="9" width="21.453125" style="81" customWidth="1"/>
    <col min="10" max="10" width="2.453125" style="81" customWidth="1"/>
    <col min="11" max="11" width="21.453125" style="81" customWidth="1"/>
    <col min="12" max="13" width="2.453125" style="81" customWidth="1"/>
    <col min="14" max="14" width="45.453125" style="81" customWidth="1"/>
    <col min="15" max="16" width="2.453125" style="81" customWidth="1"/>
    <col min="17" max="17" width="45.453125" style="56" customWidth="1"/>
    <col min="18" max="16384" width="8.81640625" style="56"/>
  </cols>
  <sheetData>
    <row r="1" spans="1:18" ht="5.25" customHeight="1" x14ac:dyDescent="0.3">
      <c r="A1" s="54"/>
      <c r="B1" s="54"/>
      <c r="C1" s="54"/>
      <c r="D1" s="54"/>
      <c r="E1" s="55"/>
      <c r="F1" s="55"/>
      <c r="G1" s="55"/>
      <c r="H1" s="55"/>
      <c r="I1" s="55"/>
      <c r="J1" s="55"/>
      <c r="K1" s="55"/>
      <c r="L1" s="55"/>
      <c r="M1" s="55"/>
      <c r="N1" s="55"/>
      <c r="O1" s="55"/>
      <c r="P1" s="55"/>
      <c r="Q1" s="54"/>
    </row>
    <row r="2" spans="1:18" ht="25.5" customHeight="1" x14ac:dyDescent="0.3">
      <c r="A2" s="131" t="s">
        <v>249</v>
      </c>
      <c r="B2" s="131"/>
      <c r="C2" s="131"/>
      <c r="D2" s="131"/>
      <c r="E2" s="131"/>
      <c r="F2" s="131"/>
      <c r="G2" s="131"/>
      <c r="H2" s="131"/>
      <c r="I2" s="131"/>
      <c r="J2" s="131"/>
      <c r="K2" s="131"/>
      <c r="L2" s="131"/>
      <c r="M2" s="131"/>
      <c r="N2" s="131"/>
      <c r="O2" s="131"/>
      <c r="P2" s="131"/>
      <c r="Q2" s="131"/>
    </row>
    <row r="3" spans="1:18" ht="15" customHeight="1" x14ac:dyDescent="0.3">
      <c r="A3" s="57"/>
      <c r="B3" s="57"/>
      <c r="C3" s="57"/>
      <c r="D3" s="57"/>
      <c r="E3" s="58"/>
      <c r="F3" s="57"/>
      <c r="G3" s="58"/>
      <c r="H3" s="58"/>
      <c r="I3" s="58"/>
      <c r="J3" s="57"/>
      <c r="K3" s="57"/>
      <c r="L3" s="58"/>
      <c r="M3" s="59"/>
      <c r="N3" s="135" t="s">
        <v>205</v>
      </c>
      <c r="O3" s="135"/>
      <c r="P3" s="135"/>
      <c r="Q3" s="135"/>
    </row>
    <row r="4" spans="1:18" s="64" customFormat="1" ht="14.5" x14ac:dyDescent="0.35">
      <c r="A4" s="60" t="s">
        <v>206</v>
      </c>
      <c r="B4" s="61"/>
      <c r="C4" s="61"/>
      <c r="D4" s="61"/>
      <c r="E4" s="136" t="s">
        <v>207</v>
      </c>
      <c r="F4" s="136"/>
      <c r="G4" s="62" t="s">
        <v>208</v>
      </c>
      <c r="H4" s="62"/>
      <c r="I4" s="62" t="s">
        <v>209</v>
      </c>
      <c r="J4" s="62"/>
      <c r="K4" s="62" t="s">
        <v>210</v>
      </c>
      <c r="L4" s="62"/>
      <c r="M4" s="137" t="s">
        <v>211</v>
      </c>
      <c r="N4" s="138"/>
      <c r="O4" s="63"/>
      <c r="P4" s="138" t="s">
        <v>212</v>
      </c>
      <c r="Q4" s="138"/>
    </row>
    <row r="5" spans="1:18" s="64" customFormat="1" ht="14.5" x14ac:dyDescent="0.35">
      <c r="A5" s="65" t="s">
        <v>213</v>
      </c>
      <c r="B5" s="65"/>
      <c r="C5" s="65"/>
      <c r="D5" s="65"/>
      <c r="E5" s="66"/>
      <c r="F5" s="66"/>
      <c r="G5" s="66"/>
      <c r="H5" s="66"/>
      <c r="I5" s="66"/>
      <c r="J5" s="66"/>
      <c r="K5" s="66"/>
      <c r="L5" s="66"/>
      <c r="M5" s="67"/>
      <c r="N5" s="67"/>
      <c r="O5" s="66"/>
      <c r="P5" s="67"/>
      <c r="Q5" s="67"/>
    </row>
    <row r="6" spans="1:18" s="64" customFormat="1" ht="15" customHeight="1" x14ac:dyDescent="0.35">
      <c r="A6" s="65"/>
      <c r="B6" s="65"/>
      <c r="C6" s="65"/>
      <c r="D6" s="65"/>
      <c r="E6" s="142" t="s">
        <v>214</v>
      </c>
      <c r="F6" s="66"/>
      <c r="G6" s="142" t="s">
        <v>215</v>
      </c>
      <c r="H6" s="66"/>
      <c r="I6" s="142" t="s">
        <v>216</v>
      </c>
      <c r="J6" s="66"/>
      <c r="K6" s="142" t="s">
        <v>217</v>
      </c>
      <c r="L6" s="66"/>
      <c r="M6" s="68" t="s">
        <v>218</v>
      </c>
      <c r="N6" s="66"/>
      <c r="O6" s="66"/>
      <c r="P6" s="68" t="s">
        <v>219</v>
      </c>
      <c r="Q6" s="69"/>
    </row>
    <row r="7" spans="1:18" s="64" customFormat="1" ht="15" customHeight="1" x14ac:dyDescent="0.35">
      <c r="A7" s="65"/>
      <c r="B7" s="65"/>
      <c r="C7" s="65"/>
      <c r="D7" s="65"/>
      <c r="E7" s="142"/>
      <c r="F7" s="66"/>
      <c r="G7" s="142"/>
      <c r="H7" s="66"/>
      <c r="I7" s="142"/>
      <c r="J7" s="66"/>
      <c r="K7" s="142"/>
      <c r="L7" s="66"/>
      <c r="M7" s="68"/>
      <c r="N7" s="140" t="s">
        <v>220</v>
      </c>
      <c r="O7" s="66"/>
      <c r="P7" s="68"/>
      <c r="Q7" s="140" t="s">
        <v>221</v>
      </c>
    </row>
    <row r="8" spans="1:18" s="64" customFormat="1" ht="75" customHeight="1" x14ac:dyDescent="0.35">
      <c r="A8" s="65"/>
      <c r="B8" s="65"/>
      <c r="C8" s="65"/>
      <c r="D8" s="65"/>
      <c r="E8" s="142"/>
      <c r="F8" s="66"/>
      <c r="G8" s="142"/>
      <c r="H8" s="66"/>
      <c r="I8" s="142"/>
      <c r="J8" s="66"/>
      <c r="K8" s="142"/>
      <c r="L8" s="66"/>
      <c r="M8" s="68"/>
      <c r="N8" s="140"/>
      <c r="O8" s="66"/>
      <c r="P8" s="68"/>
      <c r="Q8" s="140"/>
    </row>
    <row r="9" spans="1:18" s="64" customFormat="1" ht="15" customHeight="1" x14ac:dyDescent="0.35">
      <c r="A9" s="65"/>
      <c r="B9" s="65"/>
      <c r="C9" s="65"/>
      <c r="D9" s="65"/>
      <c r="E9" s="142"/>
      <c r="F9" s="66"/>
      <c r="G9" s="142"/>
      <c r="H9" s="66"/>
      <c r="I9" s="66"/>
      <c r="J9" s="66"/>
      <c r="K9" s="66"/>
      <c r="L9" s="66"/>
      <c r="M9" s="68"/>
      <c r="N9" s="140"/>
      <c r="O9" s="66"/>
      <c r="P9" s="70" t="s">
        <v>222</v>
      </c>
      <c r="Q9" s="69"/>
    </row>
    <row r="10" spans="1:18" s="64" customFormat="1" ht="30" customHeight="1" x14ac:dyDescent="0.35">
      <c r="A10" s="65"/>
      <c r="B10" s="65"/>
      <c r="C10" s="65"/>
      <c r="D10" s="65"/>
      <c r="E10" s="142"/>
      <c r="G10" s="142"/>
      <c r="H10" s="66"/>
      <c r="I10" s="66"/>
      <c r="J10" s="66"/>
      <c r="K10" s="66"/>
      <c r="L10" s="66"/>
      <c r="M10" s="68"/>
      <c r="N10" s="140"/>
      <c r="O10" s="66"/>
      <c r="Q10" s="140" t="s">
        <v>223</v>
      </c>
    </row>
    <row r="11" spans="1:18" s="64" customFormat="1" ht="15" customHeight="1" x14ac:dyDescent="0.35">
      <c r="A11" s="65"/>
      <c r="B11" s="65"/>
      <c r="C11" s="65"/>
      <c r="D11" s="65"/>
      <c r="E11" s="66" t="s">
        <v>224</v>
      </c>
      <c r="F11" s="71"/>
      <c r="G11" s="66" t="s">
        <v>224</v>
      </c>
      <c r="H11" s="66"/>
      <c r="I11" s="66"/>
      <c r="J11" s="66"/>
      <c r="K11" s="66"/>
      <c r="L11" s="66"/>
      <c r="M11" s="66"/>
      <c r="N11" s="140"/>
      <c r="O11" s="66"/>
      <c r="P11" s="71"/>
      <c r="Q11" s="140"/>
    </row>
    <row r="12" spans="1:18" s="64" customFormat="1" ht="15" customHeight="1" x14ac:dyDescent="0.35">
      <c r="A12" s="65"/>
      <c r="B12" s="65"/>
      <c r="C12" s="65"/>
      <c r="D12" s="65"/>
      <c r="E12" s="142" t="s">
        <v>225</v>
      </c>
      <c r="F12" s="66"/>
      <c r="G12" s="142" t="s">
        <v>226</v>
      </c>
      <c r="H12" s="66"/>
      <c r="I12" s="66"/>
      <c r="J12" s="66"/>
      <c r="K12" s="66"/>
      <c r="L12" s="66"/>
      <c r="M12" s="66"/>
      <c r="N12" s="140"/>
      <c r="O12" s="66"/>
      <c r="P12" s="71"/>
      <c r="Q12" s="140"/>
    </row>
    <row r="13" spans="1:18" s="64" customFormat="1" ht="45.75" customHeight="1" x14ac:dyDescent="0.35">
      <c r="A13" s="65"/>
      <c r="B13" s="72"/>
      <c r="C13" s="72"/>
      <c r="D13" s="72"/>
      <c r="E13" s="143"/>
      <c r="F13" s="73"/>
      <c r="G13" s="143"/>
      <c r="H13" s="73"/>
      <c r="I13" s="73"/>
      <c r="J13" s="73"/>
      <c r="K13" s="73"/>
      <c r="L13" s="73"/>
      <c r="M13" s="73"/>
      <c r="N13" s="73"/>
      <c r="O13" s="73"/>
      <c r="P13" s="141" t="s">
        <v>227</v>
      </c>
      <c r="Q13" s="141"/>
    </row>
    <row r="14" spans="1:18" s="64" customFormat="1" ht="14.5" x14ac:dyDescent="0.35">
      <c r="A14" s="65" t="s">
        <v>228</v>
      </c>
      <c r="B14" s="65"/>
      <c r="C14" s="65"/>
      <c r="D14" s="65"/>
      <c r="E14" s="75"/>
      <c r="F14" s="75"/>
      <c r="G14" s="75"/>
      <c r="H14" s="75"/>
      <c r="I14" s="75"/>
      <c r="J14" s="75"/>
      <c r="K14" s="75"/>
      <c r="L14" s="75"/>
      <c r="M14" s="67"/>
      <c r="N14" s="67"/>
      <c r="O14" s="67"/>
      <c r="P14" s="67"/>
      <c r="Q14" s="67"/>
      <c r="R14" s="76"/>
    </row>
    <row r="15" spans="1:18" s="64" customFormat="1" ht="15" customHeight="1" x14ac:dyDescent="0.35">
      <c r="A15" s="65"/>
      <c r="B15" s="65"/>
      <c r="C15" s="65"/>
      <c r="D15" s="65"/>
      <c r="E15" s="139" t="s">
        <v>229</v>
      </c>
      <c r="F15" s="75"/>
      <c r="G15" s="139" t="s">
        <v>230</v>
      </c>
      <c r="H15" s="75"/>
      <c r="I15" s="139" t="s">
        <v>231</v>
      </c>
      <c r="J15" s="75"/>
      <c r="K15" s="66" t="s">
        <v>232</v>
      </c>
      <c r="L15" s="75"/>
      <c r="M15" s="68" t="s">
        <v>233</v>
      </c>
      <c r="N15" s="66"/>
      <c r="O15" s="75"/>
      <c r="P15" s="68" t="s">
        <v>219</v>
      </c>
      <c r="Q15" s="69"/>
    </row>
    <row r="16" spans="1:18" s="64" customFormat="1" ht="45" customHeight="1" x14ac:dyDescent="0.35">
      <c r="A16" s="65"/>
      <c r="B16" s="65"/>
      <c r="C16" s="65"/>
      <c r="D16" s="65"/>
      <c r="E16" s="139"/>
      <c r="F16" s="75"/>
      <c r="G16" s="139"/>
      <c r="H16" s="75"/>
      <c r="I16" s="139"/>
      <c r="J16" s="75"/>
      <c r="K16" s="75"/>
      <c r="L16" s="75"/>
      <c r="M16" s="75"/>
      <c r="N16" s="140" t="s">
        <v>234</v>
      </c>
      <c r="O16" s="75"/>
      <c r="P16" s="66"/>
      <c r="Q16" s="69" t="s">
        <v>235</v>
      </c>
    </row>
    <row r="17" spans="1:17" s="64" customFormat="1" ht="90" customHeight="1" x14ac:dyDescent="0.35">
      <c r="A17" s="65"/>
      <c r="B17" s="65"/>
      <c r="C17" s="65"/>
      <c r="D17" s="65"/>
      <c r="E17" s="139"/>
      <c r="G17" s="139"/>
      <c r="H17" s="75"/>
      <c r="I17" s="75"/>
      <c r="J17" s="75"/>
      <c r="K17" s="75"/>
      <c r="L17" s="75"/>
      <c r="M17" s="75"/>
      <c r="N17" s="140"/>
      <c r="O17" s="75"/>
      <c r="P17" s="140" t="s">
        <v>236</v>
      </c>
      <c r="Q17" s="140"/>
    </row>
    <row r="18" spans="1:17" s="64" customFormat="1" ht="14.5" x14ac:dyDescent="0.35">
      <c r="A18" s="65"/>
      <c r="B18" s="65"/>
      <c r="C18" s="65"/>
      <c r="D18" s="65"/>
      <c r="E18" s="66" t="s">
        <v>224</v>
      </c>
      <c r="F18" s="71"/>
      <c r="G18" s="66" t="s">
        <v>224</v>
      </c>
      <c r="H18" s="66"/>
      <c r="I18" s="66"/>
      <c r="J18" s="66"/>
      <c r="K18" s="66"/>
      <c r="L18" s="66"/>
      <c r="M18" s="140" t="s">
        <v>237</v>
      </c>
      <c r="N18" s="140"/>
      <c r="O18" s="66"/>
      <c r="P18" s="140"/>
      <c r="Q18" s="140"/>
    </row>
    <row r="19" spans="1:17" s="64" customFormat="1" ht="72.5" x14ac:dyDescent="0.35">
      <c r="A19" s="65"/>
      <c r="B19" s="72"/>
      <c r="C19" s="72"/>
      <c r="D19" s="72"/>
      <c r="E19" s="77" t="s">
        <v>238</v>
      </c>
      <c r="F19" s="73"/>
      <c r="G19" s="73" t="s">
        <v>239</v>
      </c>
      <c r="H19" s="73"/>
      <c r="I19" s="73"/>
      <c r="J19" s="73"/>
      <c r="K19" s="73"/>
      <c r="L19" s="73"/>
      <c r="M19" s="141"/>
      <c r="N19" s="141"/>
      <c r="O19" s="73"/>
      <c r="P19" s="141"/>
      <c r="Q19" s="141"/>
    </row>
    <row r="20" spans="1:17" s="64" customFormat="1" ht="14.5" x14ac:dyDescent="0.35">
      <c r="A20" s="65" t="s">
        <v>240</v>
      </c>
      <c r="B20" s="65"/>
      <c r="C20" s="65"/>
      <c r="D20" s="65"/>
      <c r="E20" s="78"/>
      <c r="F20" s="78"/>
      <c r="G20" s="78"/>
      <c r="H20" s="78"/>
      <c r="I20" s="78"/>
      <c r="J20" s="78"/>
      <c r="K20" s="78"/>
      <c r="L20" s="78"/>
      <c r="M20" s="76"/>
      <c r="N20" s="76"/>
      <c r="O20" s="75"/>
      <c r="P20" s="76"/>
      <c r="Q20" s="76"/>
    </row>
    <row r="21" spans="1:17" s="64" customFormat="1" ht="15" customHeight="1" x14ac:dyDescent="0.35">
      <c r="A21" s="65"/>
      <c r="B21" s="65"/>
      <c r="C21" s="65"/>
      <c r="D21" s="65"/>
      <c r="E21" s="139" t="s">
        <v>241</v>
      </c>
      <c r="F21" s="75"/>
      <c r="G21" s="139" t="s">
        <v>242</v>
      </c>
      <c r="H21" s="75"/>
      <c r="I21" s="139" t="s">
        <v>243</v>
      </c>
      <c r="J21" s="75"/>
      <c r="K21" s="139" t="s">
        <v>232</v>
      </c>
      <c r="L21" s="78"/>
      <c r="M21" s="68" t="s">
        <v>244</v>
      </c>
      <c r="N21" s="71"/>
      <c r="O21" s="75"/>
      <c r="P21" s="68" t="s">
        <v>244</v>
      </c>
      <c r="Q21" s="69"/>
    </row>
    <row r="22" spans="1:17" s="64" customFormat="1" ht="14.5" x14ac:dyDescent="0.35">
      <c r="A22" s="65"/>
      <c r="B22" s="65"/>
      <c r="C22" s="65"/>
      <c r="D22" s="65"/>
      <c r="E22" s="139"/>
      <c r="F22" s="75"/>
      <c r="G22" s="139"/>
      <c r="H22" s="75"/>
      <c r="I22" s="139"/>
      <c r="J22" s="75"/>
      <c r="K22" s="139"/>
      <c r="L22" s="78"/>
      <c r="M22" s="71"/>
      <c r="N22" s="71"/>
      <c r="O22" s="75"/>
      <c r="P22" s="68"/>
      <c r="Q22" s="69"/>
    </row>
    <row r="23" spans="1:17" s="64" customFormat="1" ht="14.5" x14ac:dyDescent="0.35">
      <c r="A23" s="65"/>
      <c r="B23" s="65"/>
      <c r="C23" s="65"/>
      <c r="D23" s="65"/>
      <c r="E23" s="139"/>
      <c r="F23" s="75"/>
      <c r="G23" s="139"/>
      <c r="H23" s="75"/>
      <c r="I23" s="139"/>
      <c r="J23" s="75"/>
      <c r="K23" s="139"/>
      <c r="L23" s="78"/>
      <c r="M23" s="69"/>
      <c r="N23" s="69"/>
      <c r="O23" s="75"/>
      <c r="P23" s="68"/>
      <c r="Q23" s="69"/>
    </row>
    <row r="24" spans="1:17" s="64" customFormat="1" ht="14.5" x14ac:dyDescent="0.35">
      <c r="A24" s="85"/>
      <c r="B24" s="72"/>
      <c r="C24" s="72"/>
      <c r="D24" s="72"/>
      <c r="E24" s="145"/>
      <c r="F24" s="79"/>
      <c r="G24" s="145"/>
      <c r="H24" s="79"/>
      <c r="I24" s="145"/>
      <c r="J24" s="79"/>
      <c r="K24" s="145"/>
      <c r="L24" s="80"/>
      <c r="M24" s="74"/>
      <c r="N24" s="74"/>
      <c r="O24" s="79"/>
      <c r="P24" s="92"/>
      <c r="Q24" s="74"/>
    </row>
    <row r="25" spans="1:17" ht="14.5" x14ac:dyDescent="0.35">
      <c r="A25" t="s">
        <v>245</v>
      </c>
      <c r="N25" s="56"/>
      <c r="O25" s="82"/>
      <c r="P25" s="82"/>
      <c r="Q25" s="82"/>
    </row>
    <row r="26" spans="1:17" ht="14.5" x14ac:dyDescent="0.35">
      <c r="A26" s="144" t="s">
        <v>247</v>
      </c>
      <c r="B26" s="144"/>
      <c r="C26" s="144"/>
      <c r="D26" s="144"/>
      <c r="E26" s="144"/>
      <c r="F26" s="144"/>
      <c r="G26" s="144"/>
      <c r="H26" s="144"/>
      <c r="I26" s="144"/>
      <c r="J26" s="144"/>
      <c r="K26" s="144"/>
      <c r="L26" s="144"/>
      <c r="M26" s="144"/>
      <c r="N26" s="144"/>
      <c r="O26" s="83"/>
      <c r="P26" s="83"/>
      <c r="Q26" s="83"/>
    </row>
    <row r="27" spans="1:17" ht="14.5" x14ac:dyDescent="0.35">
      <c r="A27" s="144"/>
      <c r="B27" s="144"/>
      <c r="C27" s="144"/>
      <c r="D27" s="144"/>
      <c r="E27" s="144"/>
      <c r="F27" s="144"/>
      <c r="G27" s="144"/>
      <c r="H27" s="144"/>
      <c r="I27" s="144"/>
      <c r="J27" s="144"/>
      <c r="K27" s="144"/>
      <c r="L27" s="144"/>
      <c r="M27" s="144"/>
      <c r="N27" s="144"/>
      <c r="O27" s="83"/>
      <c r="P27" s="83"/>
      <c r="Q27" s="83"/>
    </row>
    <row r="28" spans="1:17" x14ac:dyDescent="0.3">
      <c r="A28" s="144"/>
      <c r="B28" s="144"/>
      <c r="C28" s="144"/>
      <c r="D28" s="144"/>
      <c r="E28" s="144"/>
      <c r="F28" s="144"/>
      <c r="G28" s="144"/>
      <c r="H28" s="144"/>
      <c r="I28" s="144"/>
      <c r="J28" s="144"/>
      <c r="K28" s="144"/>
      <c r="L28" s="144"/>
      <c r="M28" s="144"/>
      <c r="N28" s="144"/>
    </row>
  </sheetData>
  <mergeCells count="26">
    <mergeCell ref="A26:N28"/>
    <mergeCell ref="M18:N19"/>
    <mergeCell ref="E21:E24"/>
    <mergeCell ref="G21:G24"/>
    <mergeCell ref="I21:I24"/>
    <mergeCell ref="K21:K24"/>
    <mergeCell ref="Q7:Q8"/>
    <mergeCell ref="Q10:Q12"/>
    <mergeCell ref="E12:E13"/>
    <mergeCell ref="G12:G13"/>
    <mergeCell ref="P13:Q13"/>
    <mergeCell ref="E6:E10"/>
    <mergeCell ref="G6:G10"/>
    <mergeCell ref="I6:I8"/>
    <mergeCell ref="K6:K8"/>
    <mergeCell ref="N7:N12"/>
    <mergeCell ref="E15:E17"/>
    <mergeCell ref="G15:G17"/>
    <mergeCell ref="I15:I16"/>
    <mergeCell ref="N16:N17"/>
    <mergeCell ref="P17:Q19"/>
    <mergeCell ref="A2:Q2"/>
    <mergeCell ref="N3:Q3"/>
    <mergeCell ref="E4:F4"/>
    <mergeCell ref="M4:N4"/>
    <mergeCell ref="P4:Q4"/>
  </mergeCells>
  <pageMargins left="1" right="1" top="1" bottom="1" header="0.5" footer="0.5"/>
  <pageSetup scale="52" fitToHeight="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D4F21B0-3F7A-42BE-B543-B1E9C28CC748}">
  <dimension ref="A1:J1"/>
  <sheetViews>
    <sheetView showGridLines="0" workbookViewId="0">
      <selection activeCell="O8" sqref="O8"/>
    </sheetView>
  </sheetViews>
  <sheetFormatPr defaultRowHeight="14.5" x14ac:dyDescent="0.35"/>
  <sheetData>
    <row r="1" spans="1:10" x14ac:dyDescent="0.35">
      <c r="A1" s="146" t="s">
        <v>250</v>
      </c>
      <c r="B1" s="146"/>
      <c r="C1" s="146"/>
      <c r="D1" s="146"/>
      <c r="E1" s="146"/>
      <c r="F1" s="146"/>
      <c r="G1" s="146"/>
      <c r="H1" s="146"/>
      <c r="I1" s="146"/>
      <c r="J1" s="146"/>
    </row>
  </sheetData>
  <mergeCells count="1">
    <mergeCell ref="A1:J1"/>
  </mergeCells>
  <pageMargins left="0.7" right="0.7" top="0.75" bottom="0.75" header="0.3" footer="0.3"/>
  <pageSetup orientation="portrait" horizontalDpi="4294967295" verticalDpi="4294967295" r:id="rId1"/>
  <drawing r:id="rId2"/>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38198FBD8D6C66449257A6E2871BEA6D" ma:contentTypeVersion="10" ma:contentTypeDescription="Create a new document." ma:contentTypeScope="" ma:versionID="95fec1fafb62b6c85a42090e35819c37">
  <xsd:schema xmlns:xsd="http://www.w3.org/2001/XMLSchema" xmlns:xs="http://www.w3.org/2001/XMLSchema" xmlns:p="http://schemas.microsoft.com/office/2006/metadata/properties" xmlns:ns2="5baa8a50-9305-4202-b297-ae3979724f69" xmlns:ns3="d00750dc-504b-40d9-be75-965e2a1bb229" targetNamespace="http://schemas.microsoft.com/office/2006/metadata/properties" ma:root="true" ma:fieldsID="1b0b29afdc10e00a929c0c87d603cbd0" ns2:_="" ns3:_="">
    <xsd:import namespace="5baa8a50-9305-4202-b297-ae3979724f69"/>
    <xsd:import namespace="d00750dc-504b-40d9-be75-965e2a1bb229"/>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lcf76f155ced4ddcb4097134ff3c332f" minOccurs="0"/>
                <xsd:element ref="ns3:TaxCatchAll" minOccurs="0"/>
                <xsd:element ref="ns2:MediaServiceDateTaken" minOccurs="0"/>
                <xsd:element ref="ns2:MediaServiceOCR" minOccurs="0"/>
                <xsd:element ref="ns2:MediaServiceGenerationTime" minOccurs="0"/>
                <xsd:element ref="ns2:MediaServiceEventHashCode"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5baa8a50-9305-4202-b297-ae3979724f69"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lcf76f155ced4ddcb4097134ff3c332f" ma:index="12" nillable="true" ma:taxonomy="true" ma:internalName="lcf76f155ced4ddcb4097134ff3c332f" ma:taxonomyFieldName="MediaServiceImageTags" ma:displayName="Image Tags" ma:readOnly="false" ma:fieldId="{5cf76f15-5ced-4ddc-b409-7134ff3c332f}" ma:taxonomyMulti="true" ma:sspId="08a6c3d1-491e-4d30-951d-85ca106cb662" ma:termSetId="09814cd3-568e-fe90-9814-8d621ff8fb84" ma:anchorId="fba54fb3-c3e1-fe81-a776-ca4b69148c4d" ma:open="true" ma:isKeyword="false">
      <xsd:complexType>
        <xsd:sequence>
          <xsd:element ref="pc:Terms" minOccurs="0" maxOccurs="1"/>
        </xsd:sequence>
      </xsd:complexType>
    </xsd:element>
    <xsd:element name="MediaServiceDateTaken" ma:index="14" nillable="true" ma:displayName="MediaServiceDateTaken" ma:hidden="true" ma:indexed="true" ma:internalName="MediaServiceDateTaken" ma:readOnly="true">
      <xsd:simpleType>
        <xsd:restriction base="dms:Text"/>
      </xsd:simpleType>
    </xsd:element>
    <xsd:element name="MediaServiceOCR" ma:index="15" nillable="true" ma:displayName="Extracted Text" ma:internalName="MediaServiceOCR" ma:readOnly="true">
      <xsd:simpleType>
        <xsd:restriction base="dms:Note">
          <xsd:maxLength value="255"/>
        </xsd:restriction>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d00750dc-504b-40d9-be75-965e2a1bb229" elementFormDefault="qualified">
    <xsd:import namespace="http://schemas.microsoft.com/office/2006/documentManagement/types"/>
    <xsd:import namespace="http://schemas.microsoft.com/office/infopath/2007/PartnerControls"/>
    <xsd:element name="TaxCatchAll" ma:index="13" nillable="true" ma:displayName="Taxonomy Catch All Column" ma:hidden="true" ma:list="{fa3643ae-3f6c-4976-bb4d-85e9dcde0e7b}" ma:internalName="TaxCatchAll" ma:showField="CatchAllData" ma:web="d00750dc-504b-40d9-be75-965e2a1bb229">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TaxCatchAll xmlns="d00750dc-504b-40d9-be75-965e2a1bb229" xsi:nil="true"/>
    <lcf76f155ced4ddcb4097134ff3c332f xmlns="5baa8a50-9305-4202-b297-ae3979724f69">
      <Terms xmlns="http://schemas.microsoft.com/office/infopath/2007/PartnerControls"/>
    </lcf76f155ced4ddcb4097134ff3c332f>
  </documentManagement>
</p:properties>
</file>

<file path=customXml/itemProps1.xml><?xml version="1.0" encoding="utf-8"?>
<ds:datastoreItem xmlns:ds="http://schemas.openxmlformats.org/officeDocument/2006/customXml" ds:itemID="{7F894762-AA4D-4BA0-B6F0-C71FDC5C83A3}">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5baa8a50-9305-4202-b297-ae3979724f69"/>
    <ds:schemaRef ds:uri="d00750dc-504b-40d9-be75-965e2a1bb229"/>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433C8975-8EA9-439F-9D2A-322D9A7DD0ED}">
  <ds:schemaRefs>
    <ds:schemaRef ds:uri="http://schemas.microsoft.com/sharepoint/v3/contenttype/forms"/>
  </ds:schemaRefs>
</ds:datastoreItem>
</file>

<file path=customXml/itemProps3.xml><?xml version="1.0" encoding="utf-8"?>
<ds:datastoreItem xmlns:ds="http://schemas.openxmlformats.org/officeDocument/2006/customXml" ds:itemID="{6987DD22-0347-4679-A304-D143D7D4745C}">
  <ds:schemaRefs>
    <ds:schemaRef ds:uri="http://schemas.microsoft.com/office/2006/metadata/properties"/>
    <ds:schemaRef ds:uri="http://schemas.microsoft.com/office/infopath/2007/PartnerControls"/>
    <ds:schemaRef ds:uri="f58cd995-262f-4157-a346-731cc3c0a386"/>
    <ds:schemaRef ds:uri="f77a5d03-4c22-486a-a4e7-089bde38a2d6"/>
    <ds:schemaRef ds:uri="d00750dc-504b-40d9-be75-965e2a1bb229"/>
    <ds:schemaRef ds:uri="5baa8a50-9305-4202-b297-ae3979724f69"/>
  </ds:schemaRefs>
</ds:datastoreItem>
</file>

<file path=docMetadata/LabelInfo.xml><?xml version="1.0" encoding="utf-8"?>
<clbl:labelList xmlns:clbl="http://schemas.microsoft.com/office/2020/mipLabelMetadata">
  <clbl:label id="{2d40fa44-05dd-4301-91b0-81b668a97c30}" enabled="1" method="Standard" siteId="{4a33c544-865e-44a4-836f-bc51800f6c5e}"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8</vt:i4>
      </vt:variant>
      <vt:variant>
        <vt:lpstr>Named Ranges</vt:lpstr>
      </vt:variant>
      <vt:variant>
        <vt:i4>7</vt:i4>
      </vt:variant>
    </vt:vector>
  </HeadingPairs>
  <TitlesOfParts>
    <vt:vector size="15" baseType="lpstr">
      <vt:lpstr>T1</vt:lpstr>
      <vt:lpstr>T2</vt:lpstr>
      <vt:lpstr>T3</vt:lpstr>
      <vt:lpstr>ST1</vt:lpstr>
      <vt:lpstr>ST2</vt:lpstr>
      <vt:lpstr>App A</vt:lpstr>
      <vt:lpstr>App B</vt:lpstr>
      <vt:lpstr>App C</vt:lpstr>
      <vt:lpstr>'App A'!Print_Area</vt:lpstr>
      <vt:lpstr>'App B'!Print_Area</vt:lpstr>
      <vt:lpstr>'ST1'!Print_Area</vt:lpstr>
      <vt:lpstr>'ST2'!Print_Area</vt:lpstr>
      <vt:lpstr>'T1'!Print_Area</vt:lpstr>
      <vt:lpstr>'T2'!Print_Area</vt:lpstr>
      <vt:lpstr>'T3'!Print_Area</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Ahuva Hanau</dc:creator>
  <cp:keywords/>
  <dc:description/>
  <cp:lastModifiedBy>Ahuva Averin</cp:lastModifiedBy>
  <cp:revision/>
  <cp:lastPrinted>2025-05-20T17:29:49Z</cp:lastPrinted>
  <dcterms:created xsi:type="dcterms:W3CDTF">2019-07-03T19:49:07Z</dcterms:created>
  <dcterms:modified xsi:type="dcterms:W3CDTF">2025-06-06T15:33:37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38198FBD8D6C66449257A6E2871BEA6D</vt:lpwstr>
  </property>
  <property fmtid="{D5CDD505-2E9C-101B-9397-08002B2CF9AE}" pid="3" name="MediaServiceImageTags">
    <vt:lpwstr/>
  </property>
  <property fmtid="{D5CDD505-2E9C-101B-9397-08002B2CF9AE}" pid="4" name="MSIP_Label_4791b42f-c435-42ca-9531-75a3f42aae3d_Enabled">
    <vt:lpwstr>true</vt:lpwstr>
  </property>
  <property fmtid="{D5CDD505-2E9C-101B-9397-08002B2CF9AE}" pid="5" name="MSIP_Label_4791b42f-c435-42ca-9531-75a3f42aae3d_SetDate">
    <vt:lpwstr>2023-04-01T18:53:19Z</vt:lpwstr>
  </property>
  <property fmtid="{D5CDD505-2E9C-101B-9397-08002B2CF9AE}" pid="6" name="MSIP_Label_4791b42f-c435-42ca-9531-75a3f42aae3d_Method">
    <vt:lpwstr>Privileged</vt:lpwstr>
  </property>
  <property fmtid="{D5CDD505-2E9C-101B-9397-08002B2CF9AE}" pid="7" name="MSIP_Label_4791b42f-c435-42ca-9531-75a3f42aae3d_Name">
    <vt:lpwstr>4791b42f-c435-42ca-9531-75a3f42aae3d</vt:lpwstr>
  </property>
  <property fmtid="{D5CDD505-2E9C-101B-9397-08002B2CF9AE}" pid="8" name="MSIP_Label_4791b42f-c435-42ca-9531-75a3f42aae3d_SiteId">
    <vt:lpwstr>7a916015-20ae-4ad1-9170-eefd915e9272</vt:lpwstr>
  </property>
  <property fmtid="{D5CDD505-2E9C-101B-9397-08002B2CF9AE}" pid="9" name="MSIP_Label_4791b42f-c435-42ca-9531-75a3f42aae3d_ActionId">
    <vt:lpwstr>414611d7-31c2-4ed5-b932-c3c15f85283c</vt:lpwstr>
  </property>
  <property fmtid="{D5CDD505-2E9C-101B-9397-08002B2CF9AE}" pid="10" name="MSIP_Label_4791b42f-c435-42ca-9531-75a3f42aae3d_ContentBits">
    <vt:lpwstr>0</vt:lpwstr>
  </property>
</Properties>
</file>